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svg" ContentType="image/sv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a Jensen-Kroll\Desktop\M1_Caco2_final\25_Revision\Revision_02+++\"/>
    </mc:Choice>
  </mc:AlternateContent>
  <xr:revisionPtr revIDLastSave="0" documentId="13_ncr:1_{38C3D59E-3E93-4570-801E-F027111882CD}" xr6:coauthVersionLast="36" xr6:coauthVersionMax="36" xr10:uidLastSave="{00000000-0000-0000-0000-000000000000}"/>
  <bookViews>
    <workbookView xWindow="0" yWindow="0" windowWidth="23040" windowHeight="8196" xr2:uid="{00000000-000D-0000-FFFF-FFFF00000000}"/>
  </bookViews>
  <sheets>
    <sheet name="Overview" sheetId="8" r:id="rId1"/>
    <sheet name="All annotated metabolites" sheetId="3" r:id="rId2"/>
    <sheet name="Enrichments" sheetId="6" r:id="rId3"/>
    <sheet name="Sig. metabolites in sig. PWs" sheetId="4" r:id="rId4"/>
    <sheet name="PCAs with QCs" sheetId="9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22" uniqueCount="914">
  <si>
    <t>hsa00232</t>
  </si>
  <si>
    <t>C01762 // C07130$C07480$C13747 // C16356$C16360 // C16361 // C16365$C21144</t>
  </si>
  <si>
    <t>hsa04911</t>
  </si>
  <si>
    <t>C00031 // C00092 // C01245</t>
  </si>
  <si>
    <t>hsa00220</t>
  </si>
  <si>
    <t>C00025 // C00049 // C00064</t>
  </si>
  <si>
    <t>C00025 // C00049 // C00062 // C00064 // C15532</t>
  </si>
  <si>
    <t>hsa00250</t>
  </si>
  <si>
    <t>C00025 // C00049$C00402 // C00064 // C00152</t>
  </si>
  <si>
    <t>C00025 // C00049$C00402 // C00064 // C00152 // C00158 // C00352 // C12270</t>
  </si>
  <si>
    <t>hsa00260</t>
  </si>
  <si>
    <t>C00049 // C00065$C00740 // C00188$C00263$C05519 // C01005 // C02291</t>
  </si>
  <si>
    <t>C00049 // C00065$C00740 // C00078 // C00188$C00263$C05519 // C00300 // C00719 // C01005 // C02291</t>
  </si>
  <si>
    <t>hsa00270</t>
  </si>
  <si>
    <t>C00049 // C00051 // C00065 // C00263 // C00979 // C01005 // C02291</t>
  </si>
  <si>
    <t>C00019 // C00049 // C00051 // C00065 // C00170 // C00263 // C00979 // C01005 // C02291 // C03539 // C05526 // C21015</t>
  </si>
  <si>
    <t>hsa00340</t>
  </si>
  <si>
    <t>C00025 // C00049 // C00135 // C16673</t>
  </si>
  <si>
    <t>C00025 // C00049 // C00135 // C04437 // C16673</t>
  </si>
  <si>
    <t>hsa00471</t>
  </si>
  <si>
    <t>C00025$C00217 // C00064$C00819 // C02237</t>
  </si>
  <si>
    <t>hsa00750</t>
  </si>
  <si>
    <t>C00064 // C06056 // C11638</t>
  </si>
  <si>
    <t>C00064 // C03393 // C04604 // C06056 // C11638</t>
  </si>
  <si>
    <t>hsa00860</t>
  </si>
  <si>
    <t>C00025 // C00188 // C04122 // C04778</t>
  </si>
  <si>
    <t>C00025 // C00188 // C00931 // C04122 // C04778</t>
  </si>
  <si>
    <t>hsa00920</t>
  </si>
  <si>
    <t>C00065 // C00245 // C00263 // C00979</t>
  </si>
  <si>
    <t>C00054 // C00065 // C00245 // C00263 // C00979 // C11145</t>
  </si>
  <si>
    <t>hsa00970</t>
  </si>
  <si>
    <t>C00025 // C00049 // C00064 // C00065 // C00135 // C00152 // C00188 // C01005</t>
  </si>
  <si>
    <t>C00025 // C00047 // C00049 // C00062 // C00064 // C00065 // C00078 // C00079 // C00082 // C00135 // C00148 // C00152 // C00183 // C00188 // C01005</t>
  </si>
  <si>
    <t>hsa02010</t>
  </si>
  <si>
    <t>C00025 // C00049 // C00051 // C00064 // C00065 // C00089$C00185$C00208$C00243$C01083$C05402 // C00135 // C00188 // C00245 // C00475 // C00492$C01835$C02160</t>
  </si>
  <si>
    <t>C00025 // C00031$C00095$C00137$C00159$C01487$C21066 // C00047 // C00049 // C00051 // C00062 // C00064 // C00065 // C00079 // C00089$C00185$C00208$C00243$C01083$C05402 // C00093 // C00135 // C00140 // C00148 // C00183$C00719 // C00188 // C00212$C00330 // C00245 // C00294 // C00299 // C00315 // C00333 // C00387 // C00392$C00794 // C00475 // C00492$C01835$C02160 // C00559 // C01177 // C01762 // C03619</t>
  </si>
  <si>
    <t>hsa04974</t>
  </si>
  <si>
    <t>C00025 // C00049 // C00064 // C00065 // C00135 // C00152 // C00188</t>
  </si>
  <si>
    <t>C00025 // C00047 // C00049 // C00062 // C00064 // C00065 // C00078 // C00079 // C00082 // C00135 // C00146 // C00148 // C00152 // C00183 // C00188 // C00463</t>
  </si>
  <si>
    <t>hsa00564</t>
  </si>
  <si>
    <t>C00093$C00623 // C01210 // C03872</t>
  </si>
  <si>
    <t>C00093$C00623 // C00307 // C00346 // C01210 // C01233 // C03872 // C13482</t>
  </si>
  <si>
    <t>hsa04724</t>
  </si>
  <si>
    <t>C00064 // C01245</t>
  </si>
  <si>
    <t>C00025 // C00064 // C01245</t>
  </si>
  <si>
    <t>hsa00230</t>
  </si>
  <si>
    <t>C00064 // C04376 // C05516 // C05993</t>
  </si>
  <si>
    <t>C00064 // C00144$C06193 // C00212$C00330 // C00294 // C00387 // C00559 // C01762 // C03373 // C04376 // C05516 // C05993 // C06196</t>
  </si>
  <si>
    <t>C00049 // C00051 // C00263 // C00979 // C02291</t>
  </si>
  <si>
    <t>hsa00290</t>
  </si>
  <si>
    <t>C00188 // C02631</t>
  </si>
  <si>
    <t>C00183 // C00188 // C02631</t>
  </si>
  <si>
    <t>hsa00410</t>
  </si>
  <si>
    <t>hsa00480</t>
  </si>
  <si>
    <t>C00025 // C00188 // C04122</t>
  </si>
  <si>
    <t>C00025 // C00049 // C00064 // C00135 // C00152 // C00188</t>
  </si>
  <si>
    <t>C00025 // C00049 // C00051 // C00064 // C00089$C00185$C00208$C00243$C01083$C05402 // C00135 // C00188 // C00492$C01835$C02160</t>
  </si>
  <si>
    <t>hsa04216</t>
  </si>
  <si>
    <t>C00025 // C00064</t>
  </si>
  <si>
    <t>hsa00030</t>
  </si>
  <si>
    <t>C00031$C00221 // C00198$C00204 // C00257 // C00668$C01172$C05345$C06019 // C00672$C00673 // C06473</t>
  </si>
  <si>
    <t>C00031$C00221 // C00198$C00204 // C00257 // C00345 // C00577 // C00668$C01172$C05345$C06019 // C00672$C00673 // C01218 // C05378 // C05382 // C06473</t>
  </si>
  <si>
    <t>hsa00053</t>
  </si>
  <si>
    <t>C00137$C01825$C15923 // C00191$C00333$C00558$C00618 // C00679$C03921$C04575$C20889$C20896 // C00800$C15930 // C01040$C01115$C21955 // C15924$C15926</t>
  </si>
  <si>
    <t>C00029 // C00137$C01825$C15923 // C00191$C00333$C00558$C00618 // C00545$C00878$C05411$C05412 // C00679$C03921$C04575$C20889$C20896 // C00800$C15930 // C01040$C01115$C21955 // C01620 // C03064 // C04037$C05385$C14899 // C15924$C15926</t>
  </si>
  <si>
    <t>C01762 // C07130$C07480$C13747 // C16356$C16360 // C16361</t>
  </si>
  <si>
    <t>C00093$C00623 // C00307 // C00346 // C01210 // C13482</t>
  </si>
  <si>
    <t>hsa00630</t>
  </si>
  <si>
    <t>C00025 // C00049 // C00051 // C00064 // C00065 // C00089$C00185$C00208$C00243$C01083$C05402 // C00093 // C00135 // C00188 // C00245 // C00475 // C00492$C01835$C02160</t>
  </si>
  <si>
    <t>hsa04742</t>
  </si>
  <si>
    <t>C00025 // C00089$C00208 // C00144 // C00149 // C00740</t>
  </si>
  <si>
    <t>C00025 // C00031$C00095 // C00089$C00208 // C00144 // C00149 // C00158 // C00740 // C01245 // C02265 // C11045</t>
  </si>
  <si>
    <t>hsa04964</t>
  </si>
  <si>
    <t>C00025 // C00064 // C00149</t>
  </si>
  <si>
    <t>C00025 // C00064 // C00149 // C00267</t>
  </si>
  <si>
    <t>hsa05230</t>
  </si>
  <si>
    <t>C00025 // C00049 // C00064 // C00065 // C00135 // C00149 // C00152</t>
  </si>
  <si>
    <t>C00025 // C00031 // C00049 // C00062 // C00064 // C00065 // C00078 // C00079 // C00082 // C00085$C00092 // C00135 // C00148 // C00149 // C00152 // C00158$C00311 // C00183 // C00186 // C00354$C00665</t>
  </si>
  <si>
    <t>C00031$C00221 // C00198$C00204 // C00257 // C00668$C01172$C05345$C06019 // C00672$C00673 // C01218</t>
  </si>
  <si>
    <t>hsa00051</t>
  </si>
  <si>
    <t>C00095$C00159$C00247$C00267$C01487$C01720$C01934 // C00275$C00636$C01094$C02888$C02962$C03267$C05345$C18096 // C00392$C00794 // C01099$C01131$C02985 // C02991$C03827$C03979$C18028 // C11544 // C20781</t>
  </si>
  <si>
    <t>C00095$C00159$C00247$C00267$C01487$C01720$C01934 // C00186$C00577 // C00275$C00636$C01094$C02888$C02962$C03267$C05345$C18096 // C00392$C00794 // C00644$C01096 // C00665$C05378 // C01099$C01131$C02985 // C02991$C03827$C03979$C18028 // C11544 // C20781</t>
  </si>
  <si>
    <t>hsa00561</t>
  </si>
  <si>
    <t>C00093 // C05401</t>
  </si>
  <si>
    <t>C00029 // C00093 // C00103 // C00184$C00577 // C05401</t>
  </si>
  <si>
    <t>Glycerolipid metabolism</t>
  </si>
  <si>
    <t>Aminoacyl-tRNA biosynthesis</t>
  </si>
  <si>
    <t>ABC transporters</t>
  </si>
  <si>
    <t>hsa04066</t>
  </si>
  <si>
    <t>HIF-1 signaling pathway</t>
  </si>
  <si>
    <t>hsa04071</t>
  </si>
  <si>
    <t>Sphingolipid signaling pathway</t>
  </si>
  <si>
    <t>hsa04122</t>
  </si>
  <si>
    <t>Sulfur relay system</t>
  </si>
  <si>
    <t>Glutamatergic synapse</t>
  </si>
  <si>
    <t>hsa04728</t>
  </si>
  <si>
    <t>Dopaminergic synapse</t>
  </si>
  <si>
    <t>Insulin secretion</t>
  </si>
  <si>
    <t>hsa04917</t>
  </si>
  <si>
    <t>Prolactin signaling pathway</t>
  </si>
  <si>
    <t>hsa04918</t>
  </si>
  <si>
    <t>Thyroid hormone synthesis</t>
  </si>
  <si>
    <t>Proximal tubule bicarbonate reclamation</t>
  </si>
  <si>
    <t>hsa04973</t>
  </si>
  <si>
    <t>Carbohydrate digestion and absorption</t>
  </si>
  <si>
    <t>hsa04978</t>
  </si>
  <si>
    <t>Mineral absorption</t>
  </si>
  <si>
    <t>hsa05022</t>
  </si>
  <si>
    <t>Pathways of neurodegeneration - multiple diseases</t>
  </si>
  <si>
    <t>hsa05034</t>
  </si>
  <si>
    <t>Alcoholism</t>
  </si>
  <si>
    <t>hsa00330</t>
  </si>
  <si>
    <t>Arginine and proline metabolism</t>
  </si>
  <si>
    <t>hsa00400</t>
  </si>
  <si>
    <t>Phenylalanine, tyrosine and tryptophan biosynthesis</t>
  </si>
  <si>
    <t>hsa00130</t>
  </si>
  <si>
    <t>Ubiquinone and other terpenoid-quinone biosynthesis</t>
  </si>
  <si>
    <t>hsa00140</t>
  </si>
  <si>
    <t>Steroid hormone biosynthesis</t>
  </si>
  <si>
    <t>Arginine biosynthesis</t>
  </si>
  <si>
    <t>Cysteine and methionine metabolism</t>
  </si>
  <si>
    <t>Valine, leucine and isoleucine biosynthesis</t>
  </si>
  <si>
    <t>Histidine metabolism</t>
  </si>
  <si>
    <t>hsa00360</t>
  </si>
  <si>
    <t>Phenylalanine metabolism</t>
  </si>
  <si>
    <t>hsa00440</t>
  </si>
  <si>
    <t>Phosphonate and phosphinate metabolism</t>
  </si>
  <si>
    <t>hsa00620</t>
  </si>
  <si>
    <t>Pyruvate metabolism</t>
  </si>
  <si>
    <t>hsa00650</t>
  </si>
  <si>
    <t>Butanoate metabolism</t>
  </si>
  <si>
    <t>Vitamin B6 metabolism</t>
  </si>
  <si>
    <t>hsa00760</t>
  </si>
  <si>
    <t>Nicotinate and nicotinamide metabolism</t>
  </si>
  <si>
    <t>hsa00790</t>
  </si>
  <si>
    <t>Folate biosynthesis</t>
  </si>
  <si>
    <t>Porphyrin and chlorophyll metabolism</t>
  </si>
  <si>
    <t>hsa00900</t>
  </si>
  <si>
    <t>Terpenoid backbone biosynthesis</t>
  </si>
  <si>
    <t>Sulfur metabolism</t>
  </si>
  <si>
    <t>hsa00982</t>
  </si>
  <si>
    <t>Drug metabolism - cytochrome P450 - Homo sapiens</t>
  </si>
  <si>
    <t>hsa00983</t>
  </si>
  <si>
    <t>Drug metabolism - other enzymes - Homo sapiens</t>
  </si>
  <si>
    <t>hsa04976</t>
  </si>
  <si>
    <t>Bile secretion</t>
  </si>
  <si>
    <t>hsa05204</t>
  </si>
  <si>
    <t>Chemical carcinogenesis - DNA adducts</t>
  </si>
  <si>
    <t>hsa05207</t>
  </si>
  <si>
    <t>Chemical carcinogenesis - receptor activation</t>
  </si>
  <si>
    <t>Alanine, aspartate and glutamate metabolism</t>
  </si>
  <si>
    <t>hsa04152</t>
  </si>
  <si>
    <t>AMPK signaling pathway</t>
  </si>
  <si>
    <t>Glycine, serine and threonine metabolism</t>
  </si>
  <si>
    <t>Caffeine metabolism</t>
  </si>
  <si>
    <t>hsa00770</t>
  </si>
  <si>
    <t>Pantothenate and CoA biosynthesis</t>
  </si>
  <si>
    <t>Taste transduction</t>
  </si>
  <si>
    <t>hsa00061</t>
  </si>
  <si>
    <t>Fatty acid biosynthesis</t>
  </si>
  <si>
    <t>D-Glutamine and D-glutamate metabolism</t>
  </si>
  <si>
    <t>hsa00500</t>
  </si>
  <si>
    <t>Starch and sucrose metabolism</t>
  </si>
  <si>
    <t>hsa00562</t>
  </si>
  <si>
    <t>Inositol phosphate metabolism</t>
  </si>
  <si>
    <t>hsa04070</t>
  </si>
  <si>
    <t>Phosphatidylinositol signaling system</t>
  </si>
  <si>
    <t>hsa04922</t>
  </si>
  <si>
    <t>Glucagon signaling pathway</t>
  </si>
  <si>
    <t>hsa04931</t>
  </si>
  <si>
    <t>Insulin resistance</t>
  </si>
  <si>
    <t>Protein digestion and absorption</t>
  </si>
  <si>
    <t>Central carbon metabolism in cancer</t>
  </si>
  <si>
    <t>hsa05415</t>
  </si>
  <si>
    <t>Diabetic cardiomyopathy</t>
  </si>
  <si>
    <t>hsa00052</t>
  </si>
  <si>
    <t>Galactose metabolism</t>
  </si>
  <si>
    <t>hsa00240</t>
  </si>
  <si>
    <t>Pyrimidine metabolism</t>
  </si>
  <si>
    <t>hsa00520</t>
  </si>
  <si>
    <t>Amino sugar and nucleotide sugar metabolism</t>
  </si>
  <si>
    <t>Glycerophospholipid metabolism</t>
  </si>
  <si>
    <t>Purine metabolism</t>
  </si>
  <si>
    <t>hsa00310</t>
  </si>
  <si>
    <t>Lysine degradation</t>
  </si>
  <si>
    <t>hsa00350</t>
  </si>
  <si>
    <t>Tyrosine metabolism</t>
  </si>
  <si>
    <t>hsa00380</t>
  </si>
  <si>
    <t>Tryptophan metabolism</t>
  </si>
  <si>
    <t>hsa00524</t>
  </si>
  <si>
    <t>Neomycin, kanamycin and gentamicin biosynthesis</t>
  </si>
  <si>
    <t>hsa00592</t>
  </si>
  <si>
    <t>alpha-Linolenic acid metabolism</t>
  </si>
  <si>
    <t>hsa00980</t>
  </si>
  <si>
    <t>Metabolism of xenobiotics by cytochrome P450</t>
  </si>
  <si>
    <t>hsa00010</t>
  </si>
  <si>
    <t>Glycolysis / Gluconeogenesis</t>
  </si>
  <si>
    <t>Pentose phosphate pathway</t>
  </si>
  <si>
    <t>hsa00040</t>
  </si>
  <si>
    <t>Pentose and glucuronate interconversions</t>
  </si>
  <si>
    <t>Fructose and mannose metabolism</t>
  </si>
  <si>
    <t>Ascorbate and aldarate metabolism</t>
  </si>
  <si>
    <t>hsa04723</t>
  </si>
  <si>
    <t>Retrograde endocannabinoid signaling</t>
  </si>
  <si>
    <t>x</t>
  </si>
  <si>
    <t>hsa04726</t>
  </si>
  <si>
    <t>Serotonergic synapse</t>
  </si>
  <si>
    <t>hsa05012</t>
  </si>
  <si>
    <t>Parkinson disease</t>
  </si>
  <si>
    <t>beta-Alanine metabolism</t>
  </si>
  <si>
    <t>Glutathione metabolism</t>
  </si>
  <si>
    <t xml:space="preserve">	Glyoxylate and dicarboxylate metabolism</t>
  </si>
  <si>
    <t>hsa00730</t>
  </si>
  <si>
    <t>Thiamine metabolism</t>
  </si>
  <si>
    <t>hsa01040</t>
  </si>
  <si>
    <t>Biosynthesis of unsaturated fatty acids</t>
  </si>
  <si>
    <t>hsa04024</t>
  </si>
  <si>
    <t>cAMP signaling pathway</t>
  </si>
  <si>
    <t>hsa04080</t>
  </si>
  <si>
    <t>Neuroactive ligand-receptor interaction</t>
  </si>
  <si>
    <t>Ferroptosis</t>
  </si>
  <si>
    <t>hsa05200</t>
  </si>
  <si>
    <t>Pathways in cancer</t>
  </si>
  <si>
    <t>Carbohydrate metabolism</t>
  </si>
  <si>
    <t>Amino acid metabolism</t>
  </si>
  <si>
    <t>Lipid metabolism</t>
  </si>
  <si>
    <t>other</t>
  </si>
  <si>
    <t>GM--VS--HG</t>
  </si>
  <si>
    <t>HG--VS--LGM</t>
  </si>
  <si>
    <t>GM--VS--C</t>
  </si>
  <si>
    <t>HG--VS--C</t>
  </si>
  <si>
    <t>LGM--VS--C</t>
  </si>
  <si>
    <t>HG↑</t>
  </si>
  <si>
    <t>C↑</t>
  </si>
  <si>
    <t>LGM↑</t>
  </si>
  <si>
    <t>Biosynthesis of other secondary metabolites</t>
  </si>
  <si>
    <t>Cancer</t>
  </si>
  <si>
    <t>Endocrine system</t>
  </si>
  <si>
    <t>Digestive system</t>
  </si>
  <si>
    <t>Metabolism of cofactors and vitamins</t>
  </si>
  <si>
    <t>Nucleotide metabolism</t>
  </si>
  <si>
    <t>Xenobiotics biodegradation and metabolism</t>
  </si>
  <si>
    <t>Signal transduction</t>
  </si>
  <si>
    <t>Nervous system</t>
  </si>
  <si>
    <t>Number of fulfilled criteria</t>
  </si>
  <si>
    <t>m/z measured</t>
  </si>
  <si>
    <t>Formula</t>
  </si>
  <si>
    <t>C00184_C00186_C00256_C00577_C01013_C02426</t>
  </si>
  <si>
    <t>C00146</t>
  </si>
  <si>
    <t>C00009</t>
  </si>
  <si>
    <t>C00188_C00263_C05519</t>
  </si>
  <si>
    <t>C00245</t>
  </si>
  <si>
    <t>C05516_C16621</t>
  </si>
  <si>
    <t>C01877_C01879_C02237_C04281_C04282</t>
  </si>
  <si>
    <t>C11145</t>
  </si>
  <si>
    <t>C00049_C00402</t>
  </si>
  <si>
    <t>C00149_C00497_C03064</t>
  </si>
  <si>
    <t>C06056</t>
  </si>
  <si>
    <t>C01620</t>
  </si>
  <si>
    <t>C00064_C00819_C16673_C21029</t>
  </si>
  <si>
    <t>C00025_C00217_C00979_C03618_C05938_C05941</t>
  </si>
  <si>
    <t>C00135</t>
  </si>
  <si>
    <t>C00322_C04287_C16159_C20781</t>
  </si>
  <si>
    <t>C01088_C01989_C02488_C02991_C03652_C03827_C03979_C16390_C17209_C18028_C22311</t>
  </si>
  <si>
    <t>C00502_C00545_C00878_C05411_C05412</t>
  </si>
  <si>
    <t>C00152_C01043_C02642</t>
  </si>
  <si>
    <t>C13482</t>
  </si>
  <si>
    <t>C00062_C00792</t>
  </si>
  <si>
    <t>C00198_C00204_C00691_C01040_C01115_C01216_C02669_C03383_C06892_C16737_C20251_C20680_C21955</t>
  </si>
  <si>
    <t>C00031_C00095_C00124_C00137_C00159_C00221_C00247_C00267_C00795_C00984_C01487_C01720_C01825_C01934_C02336_C06153_C15923_C19891_C21066</t>
  </si>
  <si>
    <t>C00392_C00794_C01697</t>
  </si>
  <si>
    <t>C01092</t>
  </si>
  <si>
    <t>C00158_C00311_C00679_C03921_C04575_C20889_C20896</t>
  </si>
  <si>
    <t>C00257_C00514_C00800_C00817_C00880_C15930</t>
  </si>
  <si>
    <t>C16356_C16360</t>
  </si>
  <si>
    <t>C02679</t>
  </si>
  <si>
    <t>C16309_C16311</t>
  </si>
  <si>
    <t>C00672_C00673_C11437</t>
  </si>
  <si>
    <t>C11434</t>
  </si>
  <si>
    <t>C07130_C07480_C13747</t>
  </si>
  <si>
    <t>C15532</t>
  </si>
  <si>
    <t>C03964_C04044_C05582_C05583_C10447_C12622</t>
  </si>
  <si>
    <t>C04020</t>
  </si>
  <si>
    <t>C00864</t>
  </si>
  <si>
    <t>C02291</t>
  </si>
  <si>
    <t>C16365_C21144</t>
  </si>
  <si>
    <t>C03287</t>
  </si>
  <si>
    <t>C06424</t>
  </si>
  <si>
    <t>C00191_C00333_C00558_C00618_C00905_C06473_C21644</t>
  </si>
  <si>
    <t>C05944</t>
  </si>
  <si>
    <t>C00475</t>
  </si>
  <si>
    <t>C01099_C01131_C02985</t>
  </si>
  <si>
    <t>C02147</t>
  </si>
  <si>
    <t>C16361</t>
  </si>
  <si>
    <t>C11736_C12739</t>
  </si>
  <si>
    <t>C08362</t>
  </si>
  <si>
    <t>C00249</t>
  </si>
  <si>
    <t>C00140_C00645_C01132</t>
  </si>
  <si>
    <t>C07047_C07888</t>
  </si>
  <si>
    <t>C00085_C00092_C00103_C00275_C00446_C00636_C00663_C00668_C01094_C01097_C01113_C01172_C01177_C02888_C02962_C03267_C03546_C04006_C05345_C06019_C15924_C15926_C18096_C22310</t>
  </si>
  <si>
    <t>C16308</t>
  </si>
  <si>
    <t>C00212_C00330_C07210</t>
  </si>
  <si>
    <t>C11544</t>
  </si>
  <si>
    <t>C00294</t>
  </si>
  <si>
    <t>C00345</t>
  </si>
  <si>
    <t>C03366</t>
  </si>
  <si>
    <t>C00299_C02067</t>
  </si>
  <si>
    <t>C01595_C04056</t>
  </si>
  <si>
    <t>C00712</t>
  </si>
  <si>
    <t>C00387</t>
  </si>
  <si>
    <t>C01762</t>
  </si>
  <si>
    <t>C01530</t>
  </si>
  <si>
    <t>C16152</t>
  </si>
  <si>
    <t>C07020</t>
  </si>
  <si>
    <t>C00559</t>
  </si>
  <si>
    <t>C04691</t>
  </si>
  <si>
    <t>C03175</t>
  </si>
  <si>
    <t>C05382</t>
  </si>
  <si>
    <t>C07646_C16557</t>
  </si>
  <si>
    <t>C16518</t>
  </si>
  <si>
    <t>C16625</t>
  </si>
  <si>
    <t>C00357_C04257_C04501_C06376</t>
  </si>
  <si>
    <t>C20293</t>
  </si>
  <si>
    <t>C14796_C14797_C14798</t>
  </si>
  <si>
    <t>C06186</t>
  </si>
  <si>
    <t>C00270</t>
  </si>
  <si>
    <t>C04376</t>
  </si>
  <si>
    <t>C06426_C06427_C07289</t>
  </si>
  <si>
    <t>C00055_C05822</t>
  </si>
  <si>
    <t>C00105_C01168_C01368</t>
  </si>
  <si>
    <t>C20440</t>
  </si>
  <si>
    <t>C14772_C14773_C14774_C14775</t>
  </si>
  <si>
    <t>C00354_C00665_C01220_C01231_C03785_C04062_C04063_C05378</t>
  </si>
  <si>
    <t>C00089_C00185_C00208_C00243_C00252_C01083_C01235_C01725_C05400_C05402</t>
  </si>
  <si>
    <t>C00051</t>
  </si>
  <si>
    <t>C00020_C00362_C01367</t>
  </si>
  <si>
    <t>C20171</t>
  </si>
  <si>
    <t>C16610</t>
  </si>
  <si>
    <t>C19591_C19592</t>
  </si>
  <si>
    <t>C14875</t>
  </si>
  <si>
    <t>C17583</t>
  </si>
  <si>
    <t>C20351</t>
  </si>
  <si>
    <t>C20353</t>
  </si>
  <si>
    <t>C00144_C06193_C18239</t>
  </si>
  <si>
    <t>C05993</t>
  </si>
  <si>
    <t>C00112</t>
  </si>
  <si>
    <t>C16698_C21027</t>
  </si>
  <si>
    <t>C00689_C02591_C02995_C04534_C05396_C16688_C20237</t>
  </si>
  <si>
    <t>C05526</t>
  </si>
  <si>
    <t>C00008_C00054_C00361</t>
  </si>
  <si>
    <t>C11133</t>
  </si>
  <si>
    <t>C11132</t>
  </si>
  <si>
    <t>C00492_C01835_C02160_C05404</t>
  </si>
  <si>
    <t>C16577</t>
  </si>
  <si>
    <t>C00307</t>
  </si>
  <si>
    <t>C11583</t>
  </si>
  <si>
    <t>C00043_C00203_C01170</t>
  </si>
  <si>
    <t>C00127</t>
  </si>
  <si>
    <t>C00182_C01613</t>
  </si>
  <si>
    <t>C00029_C00052_C03733</t>
  </si>
  <si>
    <t>C06144</t>
  </si>
  <si>
    <t>C00315</t>
  </si>
  <si>
    <t>C00791</t>
  </si>
  <si>
    <t>C00148_C00763</t>
  </si>
  <si>
    <t>C00300</t>
  </si>
  <si>
    <t>C00346_C05678</t>
  </si>
  <si>
    <t>C02631</t>
  </si>
  <si>
    <t>C00955</t>
  </si>
  <si>
    <t>C00047_C00739_C01142_C01186_C05161</t>
  </si>
  <si>
    <t>C00318</t>
  </si>
  <si>
    <t>C00750</t>
  </si>
  <si>
    <t>C00079_C02265_C19565_C19578</t>
  </si>
  <si>
    <t>C01005</t>
  </si>
  <si>
    <t>C05380_C16623</t>
  </si>
  <si>
    <t>C04604</t>
  </si>
  <si>
    <t>C00082_C04368_C19579</t>
  </si>
  <si>
    <t>C16550_C16555</t>
  </si>
  <si>
    <t>C03415_C15767_C21015</t>
  </si>
  <si>
    <t>C01233</t>
  </si>
  <si>
    <t>C00978</t>
  </si>
  <si>
    <t>C00078</t>
  </si>
  <si>
    <t>C06916</t>
  </si>
  <si>
    <t>C19972_C20424</t>
  </si>
  <si>
    <t>C11512_C16318</t>
  </si>
  <si>
    <t>C00251_C00254_C00885</t>
  </si>
  <si>
    <t>C07207</t>
  </si>
  <si>
    <t>C03872</t>
  </si>
  <si>
    <t>C18135</t>
  </si>
  <si>
    <t>C11811</t>
  </si>
  <si>
    <t>C00931</t>
  </si>
  <si>
    <t>C10497</t>
  </si>
  <si>
    <t>C01218_C04037_C05385_C14899</t>
  </si>
  <si>
    <t>C07492_C07496_C16601_C16602</t>
  </si>
  <si>
    <t>C05401</t>
  </si>
  <si>
    <t>C16551_C16558</t>
  </si>
  <si>
    <t>C03539</t>
  </si>
  <si>
    <t>C07535</t>
  </si>
  <si>
    <t>C16582_C16584</t>
  </si>
  <si>
    <t>C11045</t>
  </si>
  <si>
    <t>C03373</t>
  </si>
  <si>
    <t>C00170</t>
  </si>
  <si>
    <t>C00644_C01096_C06311</t>
  </si>
  <si>
    <t>C20287</t>
  </si>
  <si>
    <t>C02354</t>
  </si>
  <si>
    <t>C02355</t>
  </si>
  <si>
    <t>C00535_C00674_C01227_C03772</t>
  </si>
  <si>
    <t>C04676_C05140_C05284_C05290_C05295_C05296_C05302</t>
  </si>
  <si>
    <t>C06196</t>
  </si>
  <si>
    <t>C04437</t>
  </si>
  <si>
    <t>C01953_C03681_C04042_C05479</t>
  </si>
  <si>
    <t>C12270</t>
  </si>
  <si>
    <t>C18325</t>
  </si>
  <si>
    <t>C19588_C19589</t>
  </si>
  <si>
    <t>C19691</t>
  </si>
  <si>
    <t>C05480_C13712_C18041</t>
  </si>
  <si>
    <t>C04332</t>
  </si>
  <si>
    <t>C16634</t>
  </si>
  <si>
    <t>C04778</t>
  </si>
  <si>
    <t>C01134</t>
  </si>
  <si>
    <t>C17950</t>
  </si>
  <si>
    <t>C00019</t>
  </si>
  <si>
    <t>C03451</t>
  </si>
  <si>
    <t>C05956_C05962_C05964</t>
  </si>
  <si>
    <t>C07014</t>
  </si>
  <si>
    <t>C02528_C04483</t>
  </si>
  <si>
    <t>C01243_C01245</t>
  </si>
  <si>
    <t>C18044</t>
  </si>
  <si>
    <t>C14156_C20737</t>
  </si>
  <si>
    <t>C05837</t>
  </si>
  <si>
    <t>C13309</t>
  </si>
  <si>
    <t>C17704</t>
  </si>
  <si>
    <t>C6H12O6</t>
  </si>
  <si>
    <t>H3PO4</t>
  </si>
  <si>
    <t>C10H15N5O10P2</t>
  </si>
  <si>
    <t>C9H14N2O12P2</t>
  </si>
  <si>
    <t>C15H22N6O5S</t>
  </si>
  <si>
    <t>C5H10O10P2</t>
  </si>
  <si>
    <t>C12H24N2O8</t>
  </si>
  <si>
    <t>C12H22N2O8</t>
  </si>
  <si>
    <t>C13H13N5O2</t>
  </si>
  <si>
    <t>C15H14N4O2</t>
  </si>
  <si>
    <t>C16H13N3O4</t>
  </si>
  <si>
    <t>C10H18N2O5</t>
  </si>
  <si>
    <t>C18H31NO2S</t>
  </si>
  <si>
    <t>C17H16O8</t>
  </si>
  <si>
    <t>C17H14O8</t>
  </si>
  <si>
    <t>C15H22N4O3</t>
  </si>
  <si>
    <t>C16H20O3</t>
  </si>
  <si>
    <t>C21H32O5S</t>
  </si>
  <si>
    <t>C12H22N3O7P</t>
  </si>
  <si>
    <t>C19H39N5O9</t>
  </si>
  <si>
    <t>C12H23N3O7</t>
  </si>
  <si>
    <t>C9H12FN2O9P</t>
  </si>
  <si>
    <t>C11H20NO11P</t>
  </si>
  <si>
    <t>C11H11N3O5</t>
  </si>
  <si>
    <t>C18H14FNO3</t>
  </si>
  <si>
    <t>C11H14N2O5</t>
  </si>
  <si>
    <t>C24H29NO9</t>
  </si>
  <si>
    <t>C7H17Cl2N2O3P</t>
  </si>
  <si>
    <t>C5H12ClN2O2P</t>
  </si>
  <si>
    <t>C13H15N3O3S</t>
  </si>
  <si>
    <t>C8H10N4O4</t>
  </si>
  <si>
    <t>C8H10N4O3</t>
  </si>
  <si>
    <t>C12H20O4</t>
  </si>
  <si>
    <t>C10H6N2O6</t>
  </si>
  <si>
    <t>C8H15N3O4</t>
  </si>
  <si>
    <t>C7H8N4O3</t>
  </si>
  <si>
    <t>C12H20O3</t>
  </si>
  <si>
    <t>C12H21N3O7S</t>
  </si>
  <si>
    <t>C15H17NO4S</t>
  </si>
  <si>
    <t>C20H34O4</t>
  </si>
  <si>
    <t>C27H40O2</t>
  </si>
  <si>
    <t>C4H12NO4P</t>
  </si>
  <si>
    <t>C30H44O2</t>
  </si>
  <si>
    <t>C11H16N2O8</t>
  </si>
  <si>
    <t>C5H12O8P2</t>
  </si>
  <si>
    <t>C9H11FN2O5</t>
  </si>
  <si>
    <t>C17H30Cl2N5O8PS</t>
  </si>
  <si>
    <t>C9H16O9</t>
  </si>
  <si>
    <t>C13H20O3</t>
  </si>
  <si>
    <t>C5H13O7P</t>
  </si>
  <si>
    <t>C24H30O8</t>
  </si>
  <si>
    <t>C25H32O9</t>
  </si>
  <si>
    <t>C14H18N2O5</t>
  </si>
  <si>
    <t>C14H20N2O3</t>
  </si>
  <si>
    <t>C16H30O2</t>
  </si>
  <si>
    <t>C20H12</t>
  </si>
  <si>
    <t>C7H15Cl2N2O4P</t>
  </si>
  <si>
    <t>C15H12N2O2</t>
  </si>
  <si>
    <t>C9H13N3O3</t>
  </si>
  <si>
    <t>C7H8N4O2</t>
  </si>
  <si>
    <t>C7H15Cl2N2O2P</t>
  </si>
  <si>
    <t>C15H22O3</t>
  </si>
  <si>
    <t>C10H14N5O7P</t>
  </si>
  <si>
    <t>C5H9NO4</t>
  </si>
  <si>
    <t>C15H24N2O17P2</t>
  </si>
  <si>
    <t>C17H27N3O17P2</t>
  </si>
  <si>
    <t>C6H14N2O2</t>
  </si>
  <si>
    <t>C4H7NO4</t>
  </si>
  <si>
    <t>C10H17N3O6S</t>
  </si>
  <si>
    <t>C9H14N3O8P</t>
  </si>
  <si>
    <t>C6H14N4O2</t>
  </si>
  <si>
    <t>C5H10N2O3</t>
  </si>
  <si>
    <t>C11H12N2O2</t>
  </si>
  <si>
    <t>C9H11NO2</t>
  </si>
  <si>
    <t>C9H11NO3</t>
  </si>
  <si>
    <t>C6H13O9P</t>
  </si>
  <si>
    <t>C12H22O11</t>
  </si>
  <si>
    <t>C9H13N2O9P</t>
  </si>
  <si>
    <t>C9H15N3O11P2</t>
  </si>
  <si>
    <t>C20H32N6O12S2</t>
  </si>
  <si>
    <t>C6H9N3O2</t>
  </si>
  <si>
    <t>C8H15NO6</t>
  </si>
  <si>
    <t>C10H14N5O8P</t>
  </si>
  <si>
    <t>C6H6O</t>
  </si>
  <si>
    <t>C5H9NO2</t>
  </si>
  <si>
    <t>C4H6O5</t>
  </si>
  <si>
    <t>C4H8N2O3</t>
  </si>
  <si>
    <t>C6H8O7</t>
  </si>
  <si>
    <t>C11H15N5O3S</t>
  </si>
  <si>
    <t>C24H42O21</t>
  </si>
  <si>
    <t>C3H6O3</t>
  </si>
  <si>
    <t>C4H9NO3</t>
  </si>
  <si>
    <t>C6H10O7</t>
  </si>
  <si>
    <t>C6H10O6</t>
  </si>
  <si>
    <t>C10H13N5O4</t>
  </si>
  <si>
    <t>C2H7NO3S</t>
  </si>
  <si>
    <t>C16H32O2</t>
  </si>
  <si>
    <t>C10H10O6</t>
  </si>
  <si>
    <t>C6H12O7</t>
  </si>
  <si>
    <t>C11H19NO9</t>
  </si>
  <si>
    <t>C10H12N4O5</t>
  </si>
  <si>
    <t>C9H12N2O6</t>
  </si>
  <si>
    <t>C4H9N3O2</t>
  </si>
  <si>
    <t>C14H26N4O11P2</t>
  </si>
  <si>
    <t>C7H19N3</t>
  </si>
  <si>
    <t>C7H15NO3</t>
  </si>
  <si>
    <t>C6H8O5</t>
  </si>
  <si>
    <t>C6H13O10P</t>
  </si>
  <si>
    <t>C2H8NO4P</t>
  </si>
  <si>
    <t>C6H14O12P2</t>
  </si>
  <si>
    <t>C8H16NO9P</t>
  </si>
  <si>
    <t>C10H13N5O5</t>
  </si>
  <si>
    <t>C6H14O6</t>
  </si>
  <si>
    <t>C9H13N3O5</t>
  </si>
  <si>
    <t>C18H32O16</t>
  </si>
  <si>
    <t>C5H10O6</t>
  </si>
  <si>
    <t>C19H28O2</t>
  </si>
  <si>
    <t>C10H13N5O3</t>
  </si>
  <si>
    <t>C6H15O9P</t>
  </si>
  <si>
    <t>C5H11O7P</t>
  </si>
  <si>
    <t>C12H23O14P</t>
  </si>
  <si>
    <t>C18H34O2</t>
  </si>
  <si>
    <t>C10H26N4</t>
  </si>
  <si>
    <t>C4H7N3O</t>
  </si>
  <si>
    <t>C9H17NO5</t>
  </si>
  <si>
    <t>C10H14N2O4</t>
  </si>
  <si>
    <t>C10H11NO</t>
  </si>
  <si>
    <t>C12H14N2O2</t>
  </si>
  <si>
    <t>C3H8NO6P</t>
  </si>
  <si>
    <t>C6H10O5</t>
  </si>
  <si>
    <t>C9H17NO3</t>
  </si>
  <si>
    <t>C6H13O8P</t>
  </si>
  <si>
    <t>C11H23N2O7PS</t>
  </si>
  <si>
    <t>C6H11O10P</t>
  </si>
  <si>
    <t>C5H14NO6P</t>
  </si>
  <si>
    <t>C6H15O15P3</t>
  </si>
  <si>
    <t>C18H36O2</t>
  </si>
  <si>
    <t>C18H32O2</t>
  </si>
  <si>
    <t>C4H8O5</t>
  </si>
  <si>
    <t>C10H12N4O6</t>
  </si>
  <si>
    <t>C5H7NO3</t>
  </si>
  <si>
    <t>C21H32O2</t>
  </si>
  <si>
    <t>C8H16O2S2</t>
  </si>
  <si>
    <t>C7H14N2O4S</t>
  </si>
  <si>
    <t>C9H12N3O7P</t>
  </si>
  <si>
    <t>C9H11N2O8P</t>
  </si>
  <si>
    <t>C24H40O4</t>
  </si>
  <si>
    <t>C7H10O4</t>
  </si>
  <si>
    <t>C12H24O2</t>
  </si>
  <si>
    <t>C7H11O8P</t>
  </si>
  <si>
    <t>C5H10NO7P</t>
  </si>
  <si>
    <t>C6H15N2O6P</t>
  </si>
  <si>
    <t>C8H14N3O7P</t>
  </si>
  <si>
    <t>C9H16N2O5</t>
  </si>
  <si>
    <t>C13H21N3O8S</t>
  </si>
  <si>
    <t>C9H17NO6S</t>
  </si>
  <si>
    <t>C5H13N2O6P</t>
  </si>
  <si>
    <t>C9H10O4</t>
  </si>
  <si>
    <t>C9H18N2O4</t>
  </si>
  <si>
    <t>C13H18N4O6</t>
  </si>
  <si>
    <t>C8H15N2O9P</t>
  </si>
  <si>
    <t>C10H15N2O9P</t>
  </si>
  <si>
    <t>C8H7NO5</t>
  </si>
  <si>
    <t>C19H26O3</t>
  </si>
  <si>
    <t>C7H13O10P</t>
  </si>
  <si>
    <t>C14H19N2O7P</t>
  </si>
  <si>
    <t>C8H8N2O3</t>
  </si>
  <si>
    <t>C7H15O10P</t>
  </si>
  <si>
    <t>C9H18O8</t>
  </si>
  <si>
    <t>C21H34O2</t>
  </si>
  <si>
    <t>C4H5N3O2</t>
  </si>
  <si>
    <t>C13H22N4O8S2</t>
  </si>
  <si>
    <t>C16H20N2O9S2</t>
  </si>
  <si>
    <t>C9H19NO4</t>
  </si>
  <si>
    <t>C20H32O6</t>
  </si>
  <si>
    <t>C12H16N5O8P</t>
  </si>
  <si>
    <t>C4H9NO4</t>
  </si>
  <si>
    <t>C4H4O2</t>
  </si>
  <si>
    <t>C12H16O7</t>
  </si>
  <si>
    <t>C10H13N4O7P</t>
  </si>
  <si>
    <t>C14H28O2</t>
  </si>
  <si>
    <t>C18H30O2</t>
  </si>
  <si>
    <t>C12H15ClO3</t>
  </si>
  <si>
    <t>C24H26FNO4</t>
  </si>
  <si>
    <t>Pathway ID KEGG</t>
  </si>
  <si>
    <t>Comparison</t>
  </si>
  <si>
    <t>Annotated compounds</t>
  </si>
  <si>
    <t>Regulation</t>
  </si>
  <si>
    <t>Significant compounds ID KEGG</t>
  </si>
  <si>
    <t>Pathway name</t>
  </si>
  <si>
    <t>Pathway KEGG ID</t>
  </si>
  <si>
    <t>Pathway category</t>
  </si>
  <si>
    <t>GM↑</t>
  </si>
  <si>
    <r>
      <rPr>
        <b/>
        <sz val="12"/>
        <color theme="1"/>
        <rFont val="Times New Roman"/>
        <family val="1"/>
      </rPr>
      <t>HG</t>
    </r>
    <r>
      <rPr>
        <sz val="12"/>
        <color theme="1"/>
        <rFont val="Times New Roman"/>
        <family val="1"/>
      </rPr>
      <t xml:space="preserve"> High GOS</t>
    </r>
  </si>
  <si>
    <r>
      <rPr>
        <b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Control</t>
    </r>
  </si>
  <si>
    <r>
      <rPr>
        <b/>
        <sz val="12"/>
        <color theme="1"/>
        <rFont val="Times New Roman"/>
        <family val="1"/>
      </rPr>
      <t xml:space="preserve">$ </t>
    </r>
    <r>
      <rPr>
        <sz val="12"/>
        <color theme="1"/>
        <rFont val="Times New Roman"/>
        <family val="1"/>
      </rPr>
      <t>Isobars</t>
    </r>
  </si>
  <si>
    <t>S1a</t>
  </si>
  <si>
    <t>S1b</t>
  </si>
  <si>
    <t>Overview of the significant matabolites in the significant pathways separtated by comparisons</t>
  </si>
  <si>
    <r>
      <rPr>
        <b/>
        <sz val="12"/>
        <color theme="1"/>
        <rFont val="Times New Roman"/>
        <family val="1"/>
      </rPr>
      <t>GM</t>
    </r>
    <r>
      <rPr>
        <sz val="12"/>
        <color theme="1"/>
        <rFont val="Times New Roman"/>
        <family val="1"/>
      </rPr>
      <t xml:space="preserve"> GOS/bMOS</t>
    </r>
  </si>
  <si>
    <r>
      <rPr>
        <b/>
        <sz val="12"/>
        <color theme="1"/>
        <rFont val="Times New Roman"/>
        <family val="1"/>
      </rPr>
      <t>LGM</t>
    </r>
    <r>
      <rPr>
        <sz val="12"/>
        <color theme="1"/>
        <rFont val="Times New Roman"/>
        <family val="1"/>
      </rPr>
      <t xml:space="preserve"> Low GOS/cMOS</t>
    </r>
  </si>
  <si>
    <t>Legend</t>
  </si>
  <si>
    <t>C6H13NO5</t>
  </si>
  <si>
    <t>C00329_C02262</t>
  </si>
  <si>
    <t>C12624</t>
  </si>
  <si>
    <t>C9H8O6</t>
  </si>
  <si>
    <t>C04045</t>
  </si>
  <si>
    <t>C9H8O5</t>
  </si>
  <si>
    <t>C3H8NO5P</t>
  </si>
  <si>
    <t>C6H11O8P</t>
  </si>
  <si>
    <t>C16241</t>
  </si>
  <si>
    <t>C8H14O2S2</t>
  </si>
  <si>
    <t>C16848</t>
  </si>
  <si>
    <t>C10H11NO3</t>
  </si>
  <si>
    <t>C3H7NO3</t>
  </si>
  <si>
    <t>C00065_C00740</t>
  </si>
  <si>
    <t>C02727</t>
  </si>
  <si>
    <t>C8H16N2O3</t>
  </si>
  <si>
    <t>C05598_C16587_C16595</t>
  </si>
  <si>
    <t>C6H14NO8P</t>
  </si>
  <si>
    <t>C00352_C06156_C06377</t>
  </si>
  <si>
    <t>C3H9O6P</t>
  </si>
  <si>
    <t>C00093_C00623</t>
  </si>
  <si>
    <t>C4H9O8P</t>
  </si>
  <si>
    <t>C03393</t>
  </si>
  <si>
    <t>C9H10O5</t>
  </si>
  <si>
    <t>C05584_C22038</t>
  </si>
  <si>
    <t>C9H9NO4</t>
  </si>
  <si>
    <t>C00822_C05604_C19631</t>
  </si>
  <si>
    <t>C11H10O5</t>
  </si>
  <si>
    <t>C02730</t>
  </si>
  <si>
    <t>C8H7NO</t>
  </si>
  <si>
    <t>C5H11NO2</t>
  </si>
  <si>
    <t>C05658</t>
  </si>
  <si>
    <t>C00183_C00431_C00719_C15987</t>
  </si>
  <si>
    <t>C3H10NO3P</t>
  </si>
  <si>
    <t>C5H11NO</t>
  </si>
  <si>
    <t>C8H7N</t>
  </si>
  <si>
    <t>C12455</t>
  </si>
  <si>
    <t>C05679</t>
  </si>
  <si>
    <t>C00463</t>
  </si>
  <si>
    <t>C8H12N5O4P</t>
  </si>
  <si>
    <t>C9H11N5O3</t>
  </si>
  <si>
    <t>C11277</t>
  </si>
  <si>
    <t>C00835_C03684_C06313</t>
  </si>
  <si>
    <t>C5H13O8P</t>
  </si>
  <si>
    <t>C7H14O6</t>
  </si>
  <si>
    <t>C01068</t>
  </si>
  <si>
    <t>C03619_C03659_C03660</t>
  </si>
  <si>
    <t>2'-Deamino-2'-hydroxyparomamine</t>
  </si>
  <si>
    <t>2'-Deamino-2'-hydroxy-6'-dehydroparomamine</t>
  </si>
  <si>
    <t>N-Acetoxy-MeIQx</t>
  </si>
  <si>
    <t>N-Acetoxy-PhIP</t>
  </si>
  <si>
    <t>Icilin</t>
  </si>
  <si>
    <t>Farnesylcysteine</t>
  </si>
  <si>
    <t>Feruloylagmatine</t>
  </si>
  <si>
    <t>Dihydroshikonofuran</t>
  </si>
  <si>
    <t>Pregnenolone sulfate</t>
  </si>
  <si>
    <t>N-Acetyldemethylphosphinothricin tripeptide</t>
  </si>
  <si>
    <t>Antibiotic JI-20A</t>
  </si>
  <si>
    <t>6'-Oxoparomamine</t>
  </si>
  <si>
    <t>Orthophosphate</t>
  </si>
  <si>
    <t>3,4-Dihydroxyphenylpyruvate</t>
  </si>
  <si>
    <t>Glutathione</t>
  </si>
  <si>
    <t>6-Deoxy-5-ketofructose 1-phosphate</t>
  </si>
  <si>
    <t>5-Fluorouridine monophosphate</t>
  </si>
  <si>
    <t>Isoniazid alpha-ketoglutaric acid</t>
  </si>
  <si>
    <t>Citalopram propionic acid</t>
  </si>
  <si>
    <t>Codeine-6-glucuronide</t>
  </si>
  <si>
    <t>1,3,7-Trimethyluric acid</t>
  </si>
  <si>
    <t>Traumatic acid</t>
  </si>
  <si>
    <t>Blue pigment</t>
  </si>
  <si>
    <t>Phosphodimethylethanolamine</t>
  </si>
  <si>
    <t>Demethylphylloquinone</t>
  </si>
  <si>
    <t>2-Hydroxy-6-ketononatrienedioate</t>
  </si>
  <si>
    <t>5-Aminopentanal</t>
  </si>
  <si>
    <t>N-Acetylaspartylglutamate</t>
  </si>
  <si>
    <t>1-Hydroxy-2-methyl-2-butenyl 4-diphosphate</t>
  </si>
  <si>
    <t>4-Glutathionyl cyclophosphamide</t>
  </si>
  <si>
    <t>Adefovir</t>
  </si>
  <si>
    <t>Methanesulfonic acid</t>
  </si>
  <si>
    <t>2-Methoxyestrone 3-glucuronide</t>
  </si>
  <si>
    <t>Aspartame</t>
  </si>
  <si>
    <t>Palmitoleic acid</t>
  </si>
  <si>
    <t>Feruloylputrescine</t>
  </si>
  <si>
    <t>Benzpyrene</t>
  </si>
  <si>
    <t>2',3'-Dideoxycytidine</t>
  </si>
  <si>
    <t>Gemfibrozil</t>
  </si>
  <si>
    <t>Fluvastatin</t>
  </si>
  <si>
    <t>Clofibrate</t>
  </si>
  <si>
    <t>Myristic acid</t>
  </si>
  <si>
    <t>2'-Deoxyinosine 5'-phosphate</t>
  </si>
  <si>
    <t>Arbutin</t>
  </si>
  <si>
    <t>3-Butynoate</t>
  </si>
  <si>
    <t>5'-Acetylphosphoadenosine</t>
  </si>
  <si>
    <t>Pantothenol</t>
  </si>
  <si>
    <t>Glucobrassicin</t>
  </si>
  <si>
    <t>2-Methylaminoethylphosphonate</t>
  </si>
  <si>
    <t>Indoxyl</t>
  </si>
  <si>
    <t>Galactosylglycerol</t>
  </si>
  <si>
    <t>Sedoheptulose 7-phosphate</t>
  </si>
  <si>
    <t>alpha-Ribazole 5'-phosphate</t>
  </si>
  <si>
    <t>3-Hydroxy-2-methylpyridine-4,5-dicarboxylate</t>
  </si>
  <si>
    <t>1-(5-Phosphoribosyl)imidazole-4-acetate</t>
  </si>
  <si>
    <t>5'-Phosphoribosyl-N-formylglycinamide</t>
  </si>
  <si>
    <t>4-Phosphoerythronate</t>
  </si>
  <si>
    <t>Aminoimidazole ribotide</t>
  </si>
  <si>
    <t>Shikimate 5-phosphate</t>
  </si>
  <si>
    <t>Succinylbenzoate</t>
  </si>
  <si>
    <t>Dodecanoic acid</t>
  </si>
  <si>
    <t>beta-Isopropylmaleate</t>
  </si>
  <si>
    <t>2',3'-Cyclic UMP</t>
  </si>
  <si>
    <t>2',3'-Cyclic CMP</t>
  </si>
  <si>
    <t>Dihydrolipoate</t>
  </si>
  <si>
    <t>Xanthosine</t>
  </si>
  <si>
    <t>Stearic acid</t>
  </si>
  <si>
    <t>Glycerophosphoethanolamine</t>
  </si>
  <si>
    <t>Phosphopantetheine</t>
  </si>
  <si>
    <t>8-Amino-7-oxononanoic acid</t>
  </si>
  <si>
    <t>N-Acetylserotonin</t>
  </si>
  <si>
    <t>Tryptophol</t>
  </si>
  <si>
    <t>Porphobilinogen</t>
  </si>
  <si>
    <t>Pantothenic acid</t>
  </si>
  <si>
    <t>Creatinine</t>
  </si>
  <si>
    <t>Spermine</t>
  </si>
  <si>
    <t>Oleic acid</t>
  </si>
  <si>
    <t>Deoxyadenosine</t>
  </si>
  <si>
    <t>Cytidine</t>
  </si>
  <si>
    <t>Indole</t>
  </si>
  <si>
    <t>Guanosine</t>
  </si>
  <si>
    <t>Spermidine</t>
  </si>
  <si>
    <t>Cytidine 5'-diphosphocholine</t>
  </si>
  <si>
    <t>Creatine</t>
  </si>
  <si>
    <t>Inosine</t>
  </si>
  <si>
    <t>N-Acetylneuraminate</t>
  </si>
  <si>
    <t>Palmitic acid</t>
  </si>
  <si>
    <t>Taurine</t>
  </si>
  <si>
    <t>Methylthioadenosine</t>
  </si>
  <si>
    <t>Phenol</t>
  </si>
  <si>
    <t>Glutathione disulfide</t>
  </si>
  <si>
    <t>Cytidine diphosphate</t>
  </si>
  <si>
    <t>Traumatin_12-Oxo-9(Z)-dodecenoic acid</t>
  </si>
  <si>
    <t>1,7-Dimethyluric acid_3,7-Dimethyluric acid</t>
  </si>
  <si>
    <t>5-Acetylamino-6-formylamino-3-methyluracil_1,3,7-Trimethyl-5-hydroxyisourate</t>
  </si>
  <si>
    <t>Dechloroethylcyclophosphamide_2-Dechloroethylifosfamide</t>
  </si>
  <si>
    <t>Alcophosphamide_Alcoifosfamide</t>
  </si>
  <si>
    <t>2-Hydroxyfelbamate_p-Hydroxyfelbamate</t>
  </si>
  <si>
    <t>N-Acetylmuramic acid 6-phosphate_N-Acetylmuramic acid alpha-1-phosphate</t>
  </si>
  <si>
    <t>Aflatoxin B1 diol_Aflatoxin B1 dialdehyde</t>
  </si>
  <si>
    <t>1,2,3,4-Tetrahydro-alpha,7-dihydroxy-beta-(hydroxymethyl)-9-methoxy-3,4-dioxocyclopenta[c][1]benzopyran-6-propanal_alpha-(1,2-Dihydroxyethyl)-1,2,3,4-tetrahydro-7-hydroxy-9-methoxy-3,4-dioxocyclopenta[c][1]benzopyran-6-acetaldehyde</t>
  </si>
  <si>
    <t>Carboxyphosphamide_Carboxyifosfamide</t>
  </si>
  <si>
    <t>Methyl jasmonate_(+)-7-Isomethyljasmonate</t>
  </si>
  <si>
    <t>5-Fluorodeoxyuridine_5'-Deoxy-5-fluorouridine</t>
  </si>
  <si>
    <t>Nicotinurate_Isonicotinuric acid</t>
  </si>
  <si>
    <t>4-Amino-5-imidazolecarboxylic acid_1-Methyl-4-nitroimidazole</t>
  </si>
  <si>
    <t>Ifosfamide_Cyclophosphamide</t>
  </si>
  <si>
    <t>delta-Tocotrienol_6-Geranylgeranyl-2-methylbenzene-1,4-diol</t>
  </si>
  <si>
    <t>Cytidine-5'-monophosphate_Cytidine 3'-phosphate</t>
  </si>
  <si>
    <t>sn-Glycerol 3-phosphate_sn-Glycerol 1-phosphate</t>
  </si>
  <si>
    <t>Glycogen_Stachyose</t>
  </si>
  <si>
    <t>Uridine_Pseudouridine</t>
  </si>
  <si>
    <t>O-Phosphoethanolamine_1-Hydroxy-2-aminoethylphosphonate</t>
  </si>
  <si>
    <t>Inositol 1,3,4-trisphosphate_Inositol 1,4,5-trisphosphate</t>
  </si>
  <si>
    <t>Linoleic acid_Rumenic acid</t>
  </si>
  <si>
    <t>Chenodeoxycholate_Deoxycholate</t>
  </si>
  <si>
    <t>Pregnanolone_Allopregnanolone_5alpha-Pregnan-20alpha-ol-3-one</t>
  </si>
  <si>
    <t>Phenylacetylglycine_3-Carbamoyl-2-phenylpropionaldehyde_4-Hydroxy-5-phenyltetrahydro-1,3-oxazin-2-one</t>
  </si>
  <si>
    <t>Prostaglandin G2_6-Keto-prostaglandin E1_11-Dehydro-thromboxane B2</t>
  </si>
  <si>
    <t>gamma-Linolenic acid_alpha-Linolenic acid_Crepenynic acid</t>
  </si>
  <si>
    <t>Adenosine 5'-diphosphate_Adenosine 3',5'-bisphosphate_2'-Deoxyguanosine 5'-diphosphate</t>
  </si>
  <si>
    <t>Adenosine 5'-phosphate_Deoxyguanosine monophosphate_Adenosine-3'-monophosphate</t>
  </si>
  <si>
    <t>UDP-glucose_UDP-galactose_UDP-alpha-D-galactofuranose</t>
  </si>
  <si>
    <t>Uridine 5'-monophosphate_Pseudouridine 5'-phosphate_Uridine 3'-monophosphate</t>
  </si>
  <si>
    <t>Guanosine 5'-phosphate_Guanosine 3'-phosphate_Precursor Z</t>
  </si>
  <si>
    <t>Adenosine_Deoxyguanosine_Zidovudine</t>
  </si>
  <si>
    <t>Chorismate_Prephenate_Isochorismate</t>
  </si>
  <si>
    <t>Dopaquinone_Leucodopachrome_6-Hydroxy-3-succinoylpyridine</t>
  </si>
  <si>
    <t>Sepiapterin_6-Pyruvoyltetrahydropterin_Biopterin</t>
  </si>
  <si>
    <t>Oxcarbazepine_Carbamazepine epoxide_2-Hydroxycarbamazepine_3-Hydroxycarbamazepine</t>
  </si>
  <si>
    <t>(8Z,11Z,14Z)-5,6-Dihydroxyeicosa-8,11,14-trienoic acid_(5Z,11Z,14Z)-8,9-Dihydroxyeicosa-5,11,14-trienoic acid_(5Z,8Z,14Z)-11,12-Dihydroxyeicosa-5,8,14-trienoic acid_(5Z,8Z,11Z)-14,15-Dihydroxyeicosa-5,8,11-trienoic acid</t>
  </si>
  <si>
    <t>Pregnenolone_5alpha-Dihydroprogesterone_20alpha-Hydroxyprogesterone_5beta-Pregnane-3,20-dione</t>
  </si>
  <si>
    <t>Raffinose_Maltotriose_Isomaltotriose_Manninotriose</t>
  </si>
  <si>
    <t>Testosterone_Androstanedione_Dehydroepiandrosterone_5beta-Androstane-3,17-dione</t>
  </si>
  <si>
    <t>Sucrose_Cellobiose_Maltose_Lactose_Isomaltose_Trehalose_Galactinol_Levanbiose_Epimelibiose_Melibiose</t>
  </si>
  <si>
    <t>S1c</t>
  </si>
  <si>
    <r>
      <t>Overview of the pathway enrichment analysis with coverage in %, fullfilled criteria,</t>
    </r>
    <r>
      <rPr>
        <i/>
        <sz val="12"/>
        <color theme="1"/>
        <rFont val="Times New Roman"/>
        <family val="1"/>
      </rPr>
      <t xml:space="preserve"> p</t>
    </r>
    <r>
      <rPr>
        <sz val="12"/>
        <color theme="1"/>
        <rFont val="Times New Roman"/>
        <family val="1"/>
      </rPr>
      <t>-values, pathway categories, and included and excluded pathways</t>
    </r>
  </si>
  <si>
    <t>Testololactone_4-Androsten-16alpha-ol-3,17-dione_4-Androsten-11beta-ol-3,17-dione_19-Hydroxyandrost-4-ene-3,17-dione_19-Oxotestosterone_7alpha-Hydroxyandrost-4-ene-3,17-dione_2-Methoxy-17beta-estradiol</t>
  </si>
  <si>
    <t>Trehalose 6-phosphate_Sucrose 6'-phosphate_Maltose 6'-phosphate_Cellobiose 6-phosphate_Lactose 6'-phosphate_Sucrose 6-phosphate_alpha-Maltose 1-phosphate</t>
  </si>
  <si>
    <r>
      <rPr>
        <b/>
        <i/>
        <sz val="12"/>
        <color theme="1"/>
        <rFont val="Times New Roman"/>
        <family val="1"/>
      </rPr>
      <t>p-</t>
    </r>
    <r>
      <rPr>
        <b/>
        <sz val="12"/>
        <color theme="1"/>
        <rFont val="Times New Roman"/>
        <family val="1"/>
      </rPr>
      <t>val enrichment</t>
    </r>
  </si>
  <si>
    <t>Ion</t>
  </si>
  <si>
    <t>S1d</t>
  </si>
  <si>
    <t>CH4SO3</t>
  </si>
  <si>
    <r>
      <t>[M+Na]</t>
    </r>
    <r>
      <rPr>
        <vertAlign val="superscript"/>
        <sz val="12"/>
        <color theme="1"/>
        <rFont val="Times New Roman"/>
        <family val="1"/>
      </rPr>
      <t>+</t>
    </r>
  </si>
  <si>
    <r>
      <t>[M-H]</t>
    </r>
    <r>
      <rPr>
        <vertAlign val="superscript"/>
        <sz val="12"/>
        <color theme="1"/>
        <rFont val="Times New Roman"/>
        <family val="1"/>
      </rPr>
      <t>-</t>
    </r>
  </si>
  <si>
    <r>
      <t>[M+Cl]</t>
    </r>
    <r>
      <rPr>
        <vertAlign val="superscript"/>
        <sz val="12"/>
        <color theme="1"/>
        <rFont val="Times New Roman"/>
        <family val="1"/>
      </rPr>
      <t>-</t>
    </r>
  </si>
  <si>
    <r>
      <t>[M+H]</t>
    </r>
    <r>
      <rPr>
        <vertAlign val="superscript"/>
        <sz val="12"/>
        <color theme="1"/>
        <rFont val="Times New Roman"/>
        <family val="1"/>
      </rPr>
      <t>+</t>
    </r>
  </si>
  <si>
    <r>
      <t>[M+K]</t>
    </r>
    <r>
      <rPr>
        <vertAlign val="superscript"/>
        <sz val="12"/>
        <color theme="1"/>
        <rFont val="Times New Roman"/>
        <family val="1"/>
      </rPr>
      <t>+</t>
    </r>
  </si>
  <si>
    <t>Arginine</t>
  </si>
  <si>
    <t>Histidine</t>
  </si>
  <si>
    <t>Cystathionine</t>
  </si>
  <si>
    <t>Carnitine</t>
  </si>
  <si>
    <t>Lipoate</t>
  </si>
  <si>
    <t>Lysopine</t>
  </si>
  <si>
    <t>Ribosylhomocysteine</t>
  </si>
  <si>
    <t>alpha-Mannosylglycerate</t>
  </si>
  <si>
    <t>N2-Succinyl-ornithine_4-(gamma-Glutamylamino)butanoate_gamma-Glutamyl-2-aminobutyrate</t>
  </si>
  <si>
    <t>Tyrosine_gamma-Hydroxy-3-pyridinebutanoate</t>
  </si>
  <si>
    <t>Phenylalanine_4-Hydroxy-1-(3-pyridinyl)-1-butanone_5-(3-Pyridyl)-2-hydroxytetrahydrofuran</t>
  </si>
  <si>
    <t>3-Methoxy-4-hydroxymandelate_3-(3,4-Dihydroxyphenyl)lactate</t>
  </si>
  <si>
    <t>3-(4-Hydroxyphenyl)lactate_2,3-Dihydroxyphenylpropanoate_Homovanillic acid_3-Methoxy-4-hydroxyphenylglycolaldehyde_3,4-Dihydroxyphenylpropanoate_cis-3-(3-Carboxyethenyl)-3,5-cyclohexadiene-1,2-diol</t>
  </si>
  <si>
    <t>N-Acetyl-glucosamine 6-phosphate_N-Acetyl-mannosamine 6-phosphate_N-Acetyl-alpha-glucosamine 1-phosphate_N-Acetyl-galactosamine 6-phosphate</t>
  </si>
  <si>
    <t>N6-Acetyl-lysine</t>
  </si>
  <si>
    <t>N-Acetyl-glucosamine_N-Acetyl-mannosamine_N-Acetyl-galactosamine</t>
  </si>
  <si>
    <t>N-Acetyl-citrulline</t>
  </si>
  <si>
    <t>1,3-Dimethylxanthine_3,7-Dimethylxanthine_1,7-Dimethylxanthine</t>
  </si>
  <si>
    <t>Methyl beta-galactoside_Bornesitol</t>
  </si>
  <si>
    <t>2-Dehydro-3-deoxy-arabino-heptonate 7-phosphate</t>
  </si>
  <si>
    <t>Citrate_Isocitrate_5-Dehydro-4-deoxy-glucarate_2-Dehydro-3-deoxy-glucarate_2,3-Diketo-gulonate_Galactaro-1,5-lactone_Galactaro-1,4-lactone</t>
  </si>
  <si>
    <t>2-Oxoadipate_2,3-Diketo-4-deoxy-epi-inositol_2-Formylglutarate_2,4-Diketo-3-deoxy-L-fuconate</t>
  </si>
  <si>
    <t>Mannitol 1-phosphate_Sorbitol 6-phosphate_Galactitol 6-phosphate</t>
  </si>
  <si>
    <t>5-Phosphooxy-lysine</t>
  </si>
  <si>
    <t>Mannitol_Sorbitol_Galactitol</t>
  </si>
  <si>
    <t>Fructose 1,6-bisphosphate_Fructose 2,6-bisphosphate_Inositol 1,4-bisphosphate_Glucose 1,6-bisphosphate_Tagatose 1,6-bisphosphate_Inositol 1,3-bisphosphate_Inositol 3,4-bisphosphate_beta-Fructose 1,6-bisphosphate</t>
  </si>
  <si>
    <t>Glucosamine 6-phosphate_Glucosamine 1-phosphate_Galactosamine 6-phosphate</t>
  </si>
  <si>
    <t>Lysine_Erythro-3,5-Diaminohexanoate_2,5-Diaminohexanoate</t>
  </si>
  <si>
    <t>Fructose 6-phosphate_Glucose 6-phosphate_Glucose 1-phosphate_Mannose 6-phosphate_Galactose 1-phosphate_Mannose 1-phosphate_beta-Glucose 1-phosphate_alpha-Glucose 6-phosphate_Fructose 1-phosphate_Tagatose 6-phosphate_Galactose 6-phosphate_beta-Glucose 6-phosphate_Inositol 1-phosphate_Sorbose 1-phosphate_Allose 6-phosphate_beta-Fructose 2-phosphate_Inositol 4-phosphate_Inositol 3-phosphate_beta-Fructose 6-phosphate_Arabino-3-Hexulose 6-phosphate_Gulose 1-phosphate_Galactose 1-phosphate_Allulose 6-phosphate_Fructose 3-phosphate</t>
  </si>
  <si>
    <t>Fuculose 1-phosphate_Rhamnulose 1-phosphate_Fucose 1-phosphate</t>
  </si>
  <si>
    <t>6-Phospho-gluconate</t>
  </si>
  <si>
    <t>Glucosamine_Galactosamine</t>
  </si>
  <si>
    <t>Gluconic acid_Mannonate_Gulonate_Altronate_Galactonate_Galactonate</t>
  </si>
  <si>
    <t>6-Phospho-2-dehydro-gluconate_1-Phospho-alpha-galacturonate_1-Phospho-alpha-glucuronate_3-Dehydro-gulonate 6-phosphate</t>
  </si>
  <si>
    <t>Glucuronate_Galacturonate_Tagaturonate_3-Dehydro-L-gulonate_Fructuronate_2-Dehydro-gluconate_5-Dehydro-L-gluconate</t>
  </si>
  <si>
    <t>Glucono-1,5-lactone_2-Dehydro-3-deoxy-gluconate_scyllo-Inosose_Gulono-1,4-lactone_Galactono-1,4-lactone_2-Dehydro-3-deoxy-galactonate_Galactono-1,5-lactone_Galactono-1,4-lactone_2-Deoxy-5-keto-gluconic acid_5-Deoxy-glucuronate_1-Keto-chiro-inositol_2-Dehydro-3-deoxy-galactonate_Galactono-1,5-lactone</t>
  </si>
  <si>
    <t>3,3-Dimethylmalate_3-Ethylmalate_2-Ethylmalate_Rhamno-1,4-lactone_2,3-Dimethylmalate_2-Dehydro-3-deoxy-fuconate_2-Dehydro-3-deoxy-rhamnonate_2-(Hydroxymethyl)glutarate_2-Deoxyinosose_Fucono-1,5-lactone_3-Deoxyglucosone</t>
  </si>
  <si>
    <t>Glutamate_O-Acetyl-serine_Threo-3-Methylaspartate_4-Hydroxyglutamate semialdehyde_2-Oxo-4-hydroxy-5-aminovalerate</t>
  </si>
  <si>
    <t>Proline</t>
  </si>
  <si>
    <t>4-Oxoproline_5-Oxoproline_3-Hydroxy-1-pyrroline-5-carboxylate_1-Pyrroline-4-hydroxy-2-carboxylate</t>
  </si>
  <si>
    <t>Ribitol 5-phosphate</t>
  </si>
  <si>
    <t>2-C-Methyl-erythritol 4-phosphate</t>
  </si>
  <si>
    <t>Serine-phosphoethanolamine</t>
  </si>
  <si>
    <t>2-Deoxy-ribose 1-phosphate_2-Deoxy-ribose 5-phosphate_1-Deoxy-xylulose 5-phosphate</t>
  </si>
  <si>
    <t>Valine_5-Aminovaleric acid_Betaine_4-Methylaminobutyrate</t>
  </si>
  <si>
    <t>Xylonate_Arabinonate_Lyxonate</t>
  </si>
  <si>
    <t>alpha-Ribose 1,2-cyclic phosphate 5-phosphate</t>
  </si>
  <si>
    <t>Glutamyl 5-phosphate</t>
  </si>
  <si>
    <t>Glutamine_Isoglutamine_3-Ureidoisobutyrate</t>
  </si>
  <si>
    <t>4-Hydroxy-threonine</t>
  </si>
  <si>
    <t>Threonine_Homoserine_Allothreonine</t>
  </si>
  <si>
    <t>Threonate</t>
  </si>
  <si>
    <t>Asparagine_N-Carbamoylsarcosine_3-Ureidopropionate</t>
  </si>
  <si>
    <t>Aspartate</t>
  </si>
  <si>
    <t>Malate_3-Dehydro-threonate</t>
  </si>
  <si>
    <t>O-Phospho-serine</t>
  </si>
  <si>
    <t>Serine</t>
  </si>
  <si>
    <t>Glycerone_Lactate_Glyceraldehyde_3-Hydroxypropanoate_Glyceraldehyde</t>
  </si>
  <si>
    <t>Estrone beta-glucuronide</t>
  </si>
  <si>
    <t>UDP-N-acetyl-glucosamine_UDP-N-acetyl-galactosamine_UDP-N-acetyl-mannosamine</t>
  </si>
  <si>
    <t>Adenosyl-methionine</t>
  </si>
  <si>
    <t>Hydroxy-N-acetyl-cysteinyl-1,2-dihydronaphthalene_N-Acetyl-cysteinyl-hydroxy-1,2-dihydronaphthalene_Hydroxy-N-acetyl-cysteinyl-1,2-dihydronaphthalene</t>
  </si>
  <si>
    <t>Glutathionyl-cysteine</t>
  </si>
  <si>
    <t>Lactoylglutathione</t>
  </si>
  <si>
    <t>Indolylmethylthiohydroximoyl-cysteine</t>
  </si>
  <si>
    <t>6,7-Dimethyl-8-ribityl-lumazine</t>
  </si>
  <si>
    <t>2-Hydroxyethyl-glutathione</t>
  </si>
  <si>
    <t>Tryptophan</t>
  </si>
  <si>
    <t>2,4-Bis(acetamido)-2,4,6-trideoxy-beta-altropyranose_2,4-Diacetamido-2,4,6-trideoxy-mannopyranose</t>
  </si>
  <si>
    <t>Overview of all annotated masses (m/z) with corresponding KEGG IDs, compound names and sum formulas</t>
  </si>
  <si>
    <t>PCAs with quality controls (QCs)</t>
  </si>
  <si>
    <t>Glucose_Fructose_Galactose_myo-Inositol_Mannose_beta-Glucose_Sorbose_alpha-Glucose_Tagatose_alpha-Galactose_Allose_Fuconate_Galactose_Rhamnonate_beta-Fructose_scyllo-Inositol_Gulose_1-chiro-Inositol_Galactofuranose</t>
  </si>
  <si>
    <t>Metabolite names without enantiomers</t>
  </si>
  <si>
    <t>KEGG ID with enantiomers</t>
  </si>
  <si>
    <r>
      <rPr>
        <b/>
        <sz val="12"/>
        <color theme="1"/>
        <rFont val="Times New Roman"/>
        <family val="1"/>
      </rPr>
      <t>QC</t>
    </r>
    <r>
      <rPr>
        <sz val="12"/>
        <color theme="1"/>
        <rFont val="Times New Roman"/>
        <family val="1"/>
      </rPr>
      <t xml:space="preserve"> Quality control</t>
    </r>
  </si>
  <si>
    <r>
      <rPr>
        <b/>
        <sz val="12"/>
        <rFont val="Times New Roman"/>
        <family val="1"/>
      </rPr>
      <t>HG</t>
    </r>
    <r>
      <rPr>
        <sz val="12"/>
        <color theme="1"/>
        <rFont val="Times New Roman"/>
        <family val="1"/>
      </rPr>
      <t xml:space="preserve"> High GOS</t>
    </r>
  </si>
  <si>
    <r>
      <rPr>
        <b/>
        <sz val="12"/>
        <color theme="1"/>
        <rFont val="Times New Roman"/>
        <family val="1"/>
      </rPr>
      <t>Fig.:</t>
    </r>
    <r>
      <rPr>
        <sz val="12"/>
        <color theme="1"/>
        <rFont val="Times New Roman"/>
        <family val="1"/>
      </rPr>
      <t xml:space="preserve"> PCA scoreplots of all samples and QCs, merged for both ionizations (pos./neg.), raw data pareto scaled; MetaboScape 5.0 (Bruker, Bremen, Germany)</t>
    </r>
  </si>
  <si>
    <t>Excluded, no criterion is fulfilled</t>
  </si>
  <si>
    <t>C01103</t>
  </si>
  <si>
    <t>Orotidine 5'-phosphate</t>
  </si>
  <si>
    <t>C10H13N2O11P</t>
  </si>
  <si>
    <t>C05672_C11638</t>
  </si>
  <si>
    <t>Phosphonoalanine_3-Amino-2-oxopropyl phosphate</t>
  </si>
  <si>
    <t>Uridine 5'-diphosphate</t>
  </si>
  <si>
    <t>C00015</t>
  </si>
  <si>
    <t>Coverage in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u/>
      <sz val="12"/>
      <color theme="1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0" borderId="0" xfId="0" applyFont="1" applyFill="1"/>
    <xf numFmtId="0" fontId="1" fillId="2" borderId="1" xfId="0" applyFont="1" applyFill="1" applyBorder="1"/>
    <xf numFmtId="0" fontId="1" fillId="0" borderId="1" xfId="0" applyFont="1" applyBorder="1"/>
    <xf numFmtId="0" fontId="4" fillId="0" borderId="0" xfId="0" applyFont="1" applyFill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1" fillId="3" borderId="1" xfId="0" applyFont="1" applyFill="1" applyBorder="1"/>
    <xf numFmtId="0" fontId="4" fillId="0" borderId="0" xfId="0" applyFont="1" applyFill="1"/>
    <xf numFmtId="165" fontId="1" fillId="0" borderId="0" xfId="0" applyNumberFormat="1" applyFont="1" applyFill="1"/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wrapText="1"/>
    </xf>
    <xf numFmtId="0" fontId="3" fillId="0" borderId="0" xfId="0" applyFont="1"/>
    <xf numFmtId="2" fontId="3" fillId="0" borderId="1" xfId="0" applyNumberFormat="1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" fillId="3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5" fontId="3" fillId="0" borderId="0" xfId="0" applyNumberFormat="1" applyFont="1" applyFill="1"/>
    <xf numFmtId="165" fontId="1" fillId="0" borderId="0" xfId="0" applyNumberFormat="1" applyFont="1" applyFill="1" applyBorder="1"/>
    <xf numFmtId="165" fontId="3" fillId="0" borderId="1" xfId="0" applyNumberFormat="1" applyFont="1" applyFill="1" applyBorder="1"/>
    <xf numFmtId="0" fontId="3" fillId="0" borderId="1" xfId="0" applyFont="1" applyFill="1" applyBorder="1"/>
    <xf numFmtId="0" fontId="1" fillId="0" borderId="0" xfId="0" applyFont="1" applyFill="1" applyBorder="1"/>
    <xf numFmtId="0" fontId="3" fillId="0" borderId="0" xfId="0" applyFont="1" applyFill="1" applyAlignment="1">
      <alignment horizontal="center" vertical="center" wrapText="1"/>
    </xf>
    <xf numFmtId="0" fontId="7" fillId="0" borderId="0" xfId="0" applyFont="1" applyFill="1"/>
    <xf numFmtId="0" fontId="3" fillId="0" borderId="0" xfId="0" applyFont="1" applyFill="1"/>
    <xf numFmtId="165" fontId="1" fillId="0" borderId="0" xfId="0" applyNumberFormat="1" applyFont="1" applyFill="1" applyAlignment="1">
      <alignment horizontal="left"/>
    </xf>
    <xf numFmtId="165" fontId="1" fillId="0" borderId="0" xfId="0" applyNumberFormat="1" applyFont="1" applyFill="1" applyBorder="1" applyAlignment="1">
      <alignment horizontal="left"/>
    </xf>
    <xf numFmtId="165" fontId="3" fillId="0" borderId="1" xfId="0" applyNumberFormat="1" applyFont="1" applyFill="1" applyBorder="1" applyAlignment="1">
      <alignment horizontal="left"/>
    </xf>
    <xf numFmtId="0" fontId="7" fillId="0" borderId="0" xfId="0" applyFont="1"/>
    <xf numFmtId="165" fontId="4" fillId="0" borderId="0" xfId="0" applyNumberFormat="1" applyFont="1" applyFill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svg"/><Relationship Id="rId1" Type="http://schemas.openxmlformats.org/officeDocument/2006/relationships/image" Target="../media/image1.png"/><Relationship Id="rId4" Type="http://schemas.openxmlformats.org/officeDocument/2006/relationships/image" Target="../media/image4.sv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91540</xdr:colOff>
      <xdr:row>87</xdr:row>
      <xdr:rowOff>38100</xdr:rowOff>
    </xdr:from>
    <xdr:to>
      <xdr:col>0</xdr:col>
      <xdr:colOff>1051560</xdr:colOff>
      <xdr:row>87</xdr:row>
      <xdr:rowOff>175260</xdr:rowOff>
    </xdr:to>
    <xdr:sp macro="" textlink="">
      <xdr:nvSpPr>
        <xdr:cNvPr id="2" name="Flussdiagramm: Verbinder 1">
          <a:extLst>
            <a:ext uri="{FF2B5EF4-FFF2-40B4-BE49-F238E27FC236}">
              <a16:creationId xmlns:a16="http://schemas.microsoft.com/office/drawing/2014/main" id="{36D8D139-8D28-40D7-8115-C9421A80696A}"/>
            </a:ext>
          </a:extLst>
        </xdr:cNvPr>
        <xdr:cNvSpPr/>
      </xdr:nvSpPr>
      <xdr:spPr>
        <a:xfrm>
          <a:off x="891540" y="17076420"/>
          <a:ext cx="160020" cy="137160"/>
        </a:xfrm>
        <a:prstGeom prst="flowChartConnector">
          <a:avLst/>
        </a:prstGeom>
        <a:solidFill>
          <a:srgbClr val="FF0000"/>
        </a:solidFill>
        <a:ln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94299</xdr:colOff>
      <xdr:row>0</xdr:row>
      <xdr:rowOff>0</xdr:rowOff>
    </xdr:from>
    <xdr:to>
      <xdr:col>15</xdr:col>
      <xdr:colOff>139384</xdr:colOff>
      <xdr:row>27</xdr:row>
      <xdr:rowOff>174942</xdr:rowOff>
    </xdr:to>
    <xdr:pic>
      <xdr:nvPicPr>
        <xdr:cNvPr id="7" name="Grafik 6">
          <a:extLst>
            <a:ext uri="{FF2B5EF4-FFF2-40B4-BE49-F238E27FC236}">
              <a16:creationId xmlns:a16="http://schemas.microsoft.com/office/drawing/2014/main" id="{1E7BDA72-99D1-4152-B34A-70057BD5492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96DAC541-7B7A-43D3-8B79-37D633B846F1}">
              <asvg:svgBlip xmlns:asvg="http://schemas.microsoft.com/office/drawing/2016/SVG/main" r:embed="rId2"/>
            </a:ext>
          </a:extLst>
        </a:blip>
        <a:srcRect l="9059" t="23758" r="16443" b="28269"/>
        <a:stretch/>
      </xdr:blipFill>
      <xdr:spPr>
        <a:xfrm>
          <a:off x="7952424" y="0"/>
          <a:ext cx="5608955" cy="5120005"/>
        </a:xfrm>
        <a:prstGeom prst="rect">
          <a:avLst/>
        </a:prstGeom>
      </xdr:spPr>
    </xdr:pic>
    <xdr:clientData/>
  </xdr:twoCellAnchor>
  <xdr:twoCellAnchor editAs="oneCell">
    <xdr:from>
      <xdr:col>1</xdr:col>
      <xdr:colOff>76522</xdr:colOff>
      <xdr:row>0</xdr:row>
      <xdr:rowOff>0</xdr:rowOff>
    </xdr:from>
    <xdr:to>
      <xdr:col>8</xdr:col>
      <xdr:colOff>95256</xdr:colOff>
      <xdr:row>28</xdr:row>
      <xdr:rowOff>56515</xdr:rowOff>
    </xdr:to>
    <xdr:pic>
      <xdr:nvPicPr>
        <xdr:cNvPr id="9" name="Grafik 8">
          <a:extLst>
            <a:ext uri="{FF2B5EF4-FFF2-40B4-BE49-F238E27FC236}">
              <a16:creationId xmlns:a16="http://schemas.microsoft.com/office/drawing/2014/main" id="{FAF9A2A0-89FF-4066-BB93-6E5576C97EA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>
          <a:extLst>
            <a:ext uri="{96DAC541-7B7A-43D3-8B79-37D633B846F1}">
              <asvg:svgBlip xmlns:asvg="http://schemas.microsoft.com/office/drawing/2016/SVG/main" r:embed="rId4"/>
            </a:ext>
          </a:extLst>
        </a:blip>
        <a:srcRect l="9947" t="33004" r="16202" b="18374"/>
        <a:stretch/>
      </xdr:blipFill>
      <xdr:spPr>
        <a:xfrm>
          <a:off x="2378397" y="0"/>
          <a:ext cx="5563554" cy="51841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"/>
  <sheetViews>
    <sheetView tabSelected="1" workbookViewId="0">
      <selection activeCell="B12" sqref="B12"/>
    </sheetView>
  </sheetViews>
  <sheetFormatPr baseColWidth="10" defaultRowHeight="14.4" x14ac:dyDescent="0.3"/>
  <cols>
    <col min="1" max="1" width="8.44140625" customWidth="1"/>
    <col min="2" max="2" width="137.44140625" customWidth="1"/>
  </cols>
  <sheetData>
    <row r="1" spans="1:2" ht="15.6" x14ac:dyDescent="0.3">
      <c r="A1" s="25" t="s">
        <v>627</v>
      </c>
      <c r="B1" s="1" t="s">
        <v>897</v>
      </c>
    </row>
    <row r="2" spans="1:2" ht="15.6" x14ac:dyDescent="0.3">
      <c r="A2" s="25" t="s">
        <v>628</v>
      </c>
      <c r="B2" s="1" t="s">
        <v>816</v>
      </c>
    </row>
    <row r="3" spans="1:2" ht="15.6" x14ac:dyDescent="0.3">
      <c r="A3" s="25" t="s">
        <v>815</v>
      </c>
      <c r="B3" s="1" t="s">
        <v>629</v>
      </c>
    </row>
    <row r="4" spans="1:2" ht="15.6" x14ac:dyDescent="0.3">
      <c r="A4" s="40" t="s">
        <v>821</v>
      </c>
      <c r="B4" s="4" t="s">
        <v>89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23"/>
  <sheetViews>
    <sheetView workbookViewId="0">
      <selection activeCell="H27" sqref="H27"/>
    </sheetView>
  </sheetViews>
  <sheetFormatPr baseColWidth="10" defaultRowHeight="17.399999999999999" customHeight="1" x14ac:dyDescent="0.3"/>
  <cols>
    <col min="1" max="1" width="13.6640625" style="22" customWidth="1"/>
    <col min="2" max="2" width="12" style="22" customWidth="1"/>
    <col min="3" max="3" width="26.88671875" style="4" customWidth="1"/>
    <col min="4" max="4" width="61" style="4" customWidth="1"/>
    <col min="5" max="5" width="19" style="4" customWidth="1"/>
    <col min="6" max="16384" width="11.5546875" style="1"/>
  </cols>
  <sheetData>
    <row r="1" spans="1:5" ht="17.399999999999999" customHeight="1" x14ac:dyDescent="0.3">
      <c r="A1" s="33" t="s">
        <v>627</v>
      </c>
      <c r="B1" s="33"/>
    </row>
    <row r="2" spans="1:5" ht="17.399999999999999" customHeight="1" x14ac:dyDescent="0.3">
      <c r="A2" s="35" t="s">
        <v>245</v>
      </c>
      <c r="B2" s="43" t="s">
        <v>820</v>
      </c>
      <c r="C2" s="36" t="s">
        <v>901</v>
      </c>
      <c r="D2" s="36" t="s">
        <v>900</v>
      </c>
      <c r="E2" s="36" t="s">
        <v>246</v>
      </c>
    </row>
    <row r="3" spans="1:5" ht="17.399999999999999" customHeight="1" x14ac:dyDescent="0.3">
      <c r="A3" s="22">
        <v>426.02175</v>
      </c>
      <c r="B3" s="41" t="s">
        <v>824</v>
      </c>
      <c r="C3" s="4" t="s">
        <v>349</v>
      </c>
      <c r="D3" s="4" t="s">
        <v>800</v>
      </c>
      <c r="E3" s="4" t="s">
        <v>433</v>
      </c>
    </row>
    <row r="4" spans="1:5" ht="17.399999999999999" customHeight="1" x14ac:dyDescent="0.3">
      <c r="A4" s="22">
        <v>96.969470000000001</v>
      </c>
      <c r="B4" s="41" t="s">
        <v>824</v>
      </c>
      <c r="C4" s="4" t="s">
        <v>249</v>
      </c>
      <c r="D4" s="4" t="s">
        <v>692</v>
      </c>
      <c r="E4" s="4" t="s">
        <v>432</v>
      </c>
    </row>
    <row r="5" spans="1:5" ht="17.399999999999999" customHeight="1" x14ac:dyDescent="0.3">
      <c r="A5" s="22">
        <v>132.94626</v>
      </c>
      <c r="B5" s="41" t="s">
        <v>825</v>
      </c>
      <c r="C5" s="4" t="s">
        <v>249</v>
      </c>
      <c r="D5" s="4" t="s">
        <v>692</v>
      </c>
      <c r="E5" s="4" t="s">
        <v>432</v>
      </c>
    </row>
    <row r="6" spans="1:5" ht="17.399999999999999" customHeight="1" x14ac:dyDescent="0.3">
      <c r="A6" s="22">
        <v>402.99495999999999</v>
      </c>
      <c r="B6" s="41" t="s">
        <v>824</v>
      </c>
      <c r="C6" s="4" t="s">
        <v>912</v>
      </c>
      <c r="D6" s="4" t="s">
        <v>911</v>
      </c>
      <c r="E6" s="4" t="s">
        <v>434</v>
      </c>
    </row>
    <row r="7" spans="1:5" ht="17.399999999999999" customHeight="1" x14ac:dyDescent="0.3">
      <c r="A7" s="22">
        <v>399.14452</v>
      </c>
      <c r="B7" s="41" t="s">
        <v>826</v>
      </c>
      <c r="C7" s="4" t="s">
        <v>420</v>
      </c>
      <c r="D7" s="21" t="s">
        <v>888</v>
      </c>
      <c r="E7" s="4" t="s">
        <v>435</v>
      </c>
    </row>
    <row r="8" spans="1:5" ht="17.399999999999999" customHeight="1" x14ac:dyDescent="0.3">
      <c r="A8" s="22">
        <v>346.05613</v>
      </c>
      <c r="B8" s="41" t="s">
        <v>824</v>
      </c>
      <c r="C8" s="4" t="s">
        <v>335</v>
      </c>
      <c r="D8" s="4" t="s">
        <v>801</v>
      </c>
      <c r="E8" s="4" t="s">
        <v>493</v>
      </c>
    </row>
    <row r="9" spans="1:5" ht="17.399999999999999" customHeight="1" x14ac:dyDescent="0.3">
      <c r="A9" s="22">
        <v>348.0702</v>
      </c>
      <c r="B9" s="41" t="s">
        <v>826</v>
      </c>
      <c r="C9" s="4" t="s">
        <v>335</v>
      </c>
      <c r="D9" s="4" t="s">
        <v>801</v>
      </c>
      <c r="E9" s="4" t="s">
        <v>493</v>
      </c>
    </row>
    <row r="10" spans="1:5" ht="17.399999999999999" customHeight="1" x14ac:dyDescent="0.3">
      <c r="A10" s="22">
        <v>370.05225999999999</v>
      </c>
      <c r="B10" s="41" t="s">
        <v>823</v>
      </c>
      <c r="C10" s="4" t="s">
        <v>335</v>
      </c>
      <c r="D10" s="4" t="s">
        <v>801</v>
      </c>
      <c r="E10" s="4" t="s">
        <v>493</v>
      </c>
    </row>
    <row r="11" spans="1:5" ht="17.399999999999999" customHeight="1" x14ac:dyDescent="0.3">
      <c r="A11" s="22">
        <v>386.02613000000002</v>
      </c>
      <c r="B11" s="41" t="s">
        <v>827</v>
      </c>
      <c r="C11" s="4" t="s">
        <v>335</v>
      </c>
      <c r="D11" s="4" t="s">
        <v>801</v>
      </c>
      <c r="E11" s="4" t="s">
        <v>493</v>
      </c>
    </row>
    <row r="12" spans="1:5" ht="17.399999999999999" customHeight="1" x14ac:dyDescent="0.3">
      <c r="A12" s="22">
        <v>146.04578000000001</v>
      </c>
      <c r="B12" s="41" t="s">
        <v>824</v>
      </c>
      <c r="C12" s="4" t="s">
        <v>260</v>
      </c>
      <c r="D12" s="4" t="s">
        <v>865</v>
      </c>
      <c r="E12" s="4" t="s">
        <v>494</v>
      </c>
    </row>
    <row r="13" spans="1:5" ht="17.399999999999999" customHeight="1" x14ac:dyDescent="0.3">
      <c r="A13" s="22">
        <v>148.06038000000001</v>
      </c>
      <c r="B13" s="41" t="s">
        <v>826</v>
      </c>
      <c r="C13" s="4" t="s">
        <v>260</v>
      </c>
      <c r="D13" s="4" t="s">
        <v>865</v>
      </c>
      <c r="E13" s="4" t="s">
        <v>494</v>
      </c>
    </row>
    <row r="14" spans="1:5" ht="17.399999999999999" customHeight="1" x14ac:dyDescent="0.3">
      <c r="A14" s="22">
        <v>170.04236</v>
      </c>
      <c r="B14" s="41" t="s">
        <v>823</v>
      </c>
      <c r="C14" s="4" t="s">
        <v>260</v>
      </c>
      <c r="D14" s="4" t="s">
        <v>865</v>
      </c>
      <c r="E14" s="4" t="s">
        <v>494</v>
      </c>
    </row>
    <row r="15" spans="1:5" ht="17.399999999999999" customHeight="1" x14ac:dyDescent="0.3">
      <c r="A15" s="22">
        <v>182.02260000000001</v>
      </c>
      <c r="B15" s="41" t="s">
        <v>825</v>
      </c>
      <c r="C15" s="4" t="s">
        <v>260</v>
      </c>
      <c r="D15" s="4" t="s">
        <v>865</v>
      </c>
      <c r="E15" s="4" t="s">
        <v>494</v>
      </c>
    </row>
    <row r="16" spans="1:5" ht="17.399999999999999" customHeight="1" x14ac:dyDescent="0.3">
      <c r="A16" s="22">
        <v>186.0163</v>
      </c>
      <c r="B16" s="41" t="s">
        <v>827</v>
      </c>
      <c r="C16" s="4" t="s">
        <v>260</v>
      </c>
      <c r="D16" s="4" t="s">
        <v>865</v>
      </c>
      <c r="E16" s="4" t="s">
        <v>494</v>
      </c>
    </row>
    <row r="17" spans="1:5" ht="17.399999999999999" customHeight="1" x14ac:dyDescent="0.3">
      <c r="A17" s="22">
        <v>565.04724999999996</v>
      </c>
      <c r="B17" s="41" t="s">
        <v>824</v>
      </c>
      <c r="C17" s="4" t="s">
        <v>359</v>
      </c>
      <c r="D17" s="4" t="s">
        <v>802</v>
      </c>
      <c r="E17" s="4" t="s">
        <v>495</v>
      </c>
    </row>
    <row r="18" spans="1:5" ht="17.399999999999999" customHeight="1" x14ac:dyDescent="0.3">
      <c r="A18" s="22">
        <v>179.05615</v>
      </c>
      <c r="B18" s="41" t="s">
        <v>824</v>
      </c>
      <c r="C18" s="4" t="s">
        <v>269</v>
      </c>
      <c r="D18" s="4" t="s">
        <v>899</v>
      </c>
      <c r="E18" s="4" t="s">
        <v>431</v>
      </c>
    </row>
    <row r="19" spans="1:5" ht="17.399999999999999" customHeight="1" x14ac:dyDescent="0.3">
      <c r="A19" s="22">
        <v>203.05264</v>
      </c>
      <c r="B19" s="41" t="s">
        <v>823</v>
      </c>
      <c r="C19" s="4" t="s">
        <v>269</v>
      </c>
      <c r="D19" s="4" t="s">
        <v>899</v>
      </c>
      <c r="E19" s="4" t="s">
        <v>431</v>
      </c>
    </row>
    <row r="20" spans="1:5" ht="17.399999999999999" customHeight="1" x14ac:dyDescent="0.3">
      <c r="A20" s="22">
        <v>215.03303</v>
      </c>
      <c r="B20" s="41" t="s">
        <v>825</v>
      </c>
      <c r="C20" s="4" t="s">
        <v>269</v>
      </c>
      <c r="D20" s="4" t="s">
        <v>899</v>
      </c>
      <c r="E20" s="4" t="s">
        <v>431</v>
      </c>
    </row>
    <row r="21" spans="1:5" s="4" customFormat="1" ht="17.399999999999999" customHeight="1" x14ac:dyDescent="0.3">
      <c r="A21" s="22">
        <v>219.02662000000001</v>
      </c>
      <c r="B21" s="41" t="s">
        <v>827</v>
      </c>
      <c r="C21" s="4" t="s">
        <v>269</v>
      </c>
      <c r="D21" s="4" t="s">
        <v>899</v>
      </c>
      <c r="E21" s="4" t="s">
        <v>431</v>
      </c>
    </row>
    <row r="22" spans="1:5" s="4" customFormat="1" ht="17.399999999999999" customHeight="1" x14ac:dyDescent="0.3">
      <c r="A22" s="22">
        <v>606.07399999999996</v>
      </c>
      <c r="B22" s="41" t="s">
        <v>824</v>
      </c>
      <c r="C22" s="4" t="s">
        <v>356</v>
      </c>
      <c r="D22" s="4" t="s">
        <v>887</v>
      </c>
      <c r="E22" s="4" t="s">
        <v>496</v>
      </c>
    </row>
    <row r="23" spans="1:5" ht="17.399999999999999" customHeight="1" x14ac:dyDescent="0.3">
      <c r="A23" s="22">
        <v>185.06863000000001</v>
      </c>
      <c r="B23" s="41" t="s">
        <v>827</v>
      </c>
      <c r="C23" s="4" t="s">
        <v>368</v>
      </c>
      <c r="D23" s="4" t="s">
        <v>855</v>
      </c>
      <c r="E23" s="4" t="s">
        <v>497</v>
      </c>
    </row>
    <row r="24" spans="1:5" ht="17.399999999999999" customHeight="1" x14ac:dyDescent="0.3">
      <c r="A24" s="22">
        <v>132.0301</v>
      </c>
      <c r="B24" s="41" t="s">
        <v>824</v>
      </c>
      <c r="C24" s="4" t="s">
        <v>255</v>
      </c>
      <c r="D24" s="4" t="s">
        <v>881</v>
      </c>
      <c r="E24" s="4" t="s">
        <v>498</v>
      </c>
    </row>
    <row r="25" spans="1:5" ht="17.399999999999999" customHeight="1" x14ac:dyDescent="0.3">
      <c r="A25" s="22">
        <v>306.07643999999999</v>
      </c>
      <c r="B25" s="41" t="s">
        <v>824</v>
      </c>
      <c r="C25" s="4" t="s">
        <v>334</v>
      </c>
      <c r="D25" s="4" t="s">
        <v>694</v>
      </c>
      <c r="E25" s="4" t="s">
        <v>499</v>
      </c>
    </row>
    <row r="26" spans="1:5" ht="17.399999999999999" customHeight="1" x14ac:dyDescent="0.3">
      <c r="A26" s="22">
        <v>308.09084000000001</v>
      </c>
      <c r="B26" s="41" t="s">
        <v>826</v>
      </c>
      <c r="C26" s="4" t="s">
        <v>334</v>
      </c>
      <c r="D26" s="4" t="s">
        <v>694</v>
      </c>
      <c r="E26" s="4" t="s">
        <v>499</v>
      </c>
    </row>
    <row r="27" spans="1:5" s="4" customFormat="1" ht="17.399999999999999" customHeight="1" x14ac:dyDescent="0.3">
      <c r="A27" s="22">
        <v>330.0727</v>
      </c>
      <c r="B27" s="41" t="s">
        <v>823</v>
      </c>
      <c r="C27" s="4" t="s">
        <v>334</v>
      </c>
      <c r="D27" s="4" t="s">
        <v>694</v>
      </c>
      <c r="E27" s="4" t="s">
        <v>499</v>
      </c>
    </row>
    <row r="28" spans="1:5" ht="17.399999999999999" customHeight="1" x14ac:dyDescent="0.3">
      <c r="A28" s="22">
        <v>342.05329</v>
      </c>
      <c r="B28" s="41" t="s">
        <v>825</v>
      </c>
      <c r="C28" s="4" t="s">
        <v>334</v>
      </c>
      <c r="D28" s="4" t="s">
        <v>694</v>
      </c>
      <c r="E28" s="4" t="s">
        <v>499</v>
      </c>
    </row>
    <row r="29" spans="1:5" ht="17.399999999999999" customHeight="1" x14ac:dyDescent="0.3">
      <c r="A29" s="22">
        <v>346.04680999999999</v>
      </c>
      <c r="B29" s="41" t="s">
        <v>827</v>
      </c>
      <c r="C29" s="4" t="s">
        <v>334</v>
      </c>
      <c r="D29" s="4" t="s">
        <v>694</v>
      </c>
      <c r="E29" s="4" t="s">
        <v>499</v>
      </c>
    </row>
    <row r="30" spans="1:5" s="4" customFormat="1" ht="17.399999999999999" customHeight="1" x14ac:dyDescent="0.3">
      <c r="A30" s="22">
        <v>322.04482000000002</v>
      </c>
      <c r="B30" s="41" t="s">
        <v>824</v>
      </c>
      <c r="C30" s="4" t="s">
        <v>328</v>
      </c>
      <c r="D30" s="4" t="s">
        <v>788</v>
      </c>
      <c r="E30" s="4" t="s">
        <v>500</v>
      </c>
    </row>
    <row r="31" spans="1:5" s="4" customFormat="1" ht="17.399999999999999" customHeight="1" x14ac:dyDescent="0.3">
      <c r="A31" s="22">
        <v>324.05921000000001</v>
      </c>
      <c r="B31" s="41" t="s">
        <v>826</v>
      </c>
      <c r="C31" s="4" t="s">
        <v>328</v>
      </c>
      <c r="D31" s="4" t="s">
        <v>788</v>
      </c>
      <c r="E31" s="4" t="s">
        <v>500</v>
      </c>
    </row>
    <row r="32" spans="1:5" ht="17.399999999999999" customHeight="1" x14ac:dyDescent="0.3">
      <c r="A32" s="22">
        <v>346.04214000000002</v>
      </c>
      <c r="B32" s="41" t="s">
        <v>823</v>
      </c>
      <c r="C32" s="4" t="s">
        <v>328</v>
      </c>
      <c r="D32" s="4" t="s">
        <v>788</v>
      </c>
      <c r="E32" s="4" t="s">
        <v>500</v>
      </c>
    </row>
    <row r="33" spans="1:5" ht="17.399999999999999" customHeight="1" x14ac:dyDescent="0.3">
      <c r="A33" s="22">
        <v>173.10442</v>
      </c>
      <c r="B33" s="41" t="s">
        <v>824</v>
      </c>
      <c r="C33" s="4" t="s">
        <v>267</v>
      </c>
      <c r="D33" s="4" t="s">
        <v>828</v>
      </c>
      <c r="E33" s="4" t="s">
        <v>501</v>
      </c>
    </row>
    <row r="34" spans="1:5" ht="17.399999999999999" customHeight="1" x14ac:dyDescent="0.3">
      <c r="A34" s="22">
        <v>175.11894000000001</v>
      </c>
      <c r="B34" s="41" t="s">
        <v>826</v>
      </c>
      <c r="C34" s="4" t="s">
        <v>267</v>
      </c>
      <c r="D34" s="4" t="s">
        <v>828</v>
      </c>
      <c r="E34" s="4" t="s">
        <v>501</v>
      </c>
    </row>
    <row r="35" spans="1:5" ht="17.399999999999999" customHeight="1" x14ac:dyDescent="0.3">
      <c r="A35" s="22">
        <v>197.10091</v>
      </c>
      <c r="B35" s="41" t="s">
        <v>823</v>
      </c>
      <c r="C35" s="4" t="s">
        <v>267</v>
      </c>
      <c r="D35" s="4" t="s">
        <v>828</v>
      </c>
      <c r="E35" s="4" t="s">
        <v>501</v>
      </c>
    </row>
    <row r="36" spans="1:5" ht="17.399999999999999" customHeight="1" x14ac:dyDescent="0.3">
      <c r="A36" s="22">
        <v>209.08134000000001</v>
      </c>
      <c r="B36" s="41" t="s">
        <v>825</v>
      </c>
      <c r="C36" s="4" t="s">
        <v>267</v>
      </c>
      <c r="D36" s="4" t="s">
        <v>828</v>
      </c>
      <c r="E36" s="4" t="s">
        <v>501</v>
      </c>
    </row>
    <row r="37" spans="1:5" ht="17.399999999999999" customHeight="1" x14ac:dyDescent="0.3">
      <c r="A37" s="22">
        <v>213.07489000000001</v>
      </c>
      <c r="B37" s="41" t="s">
        <v>827</v>
      </c>
      <c r="C37" s="4" t="s">
        <v>267</v>
      </c>
      <c r="D37" s="4" t="s">
        <v>828</v>
      </c>
      <c r="E37" s="4" t="s">
        <v>501</v>
      </c>
    </row>
    <row r="38" spans="1:5" ht="17.399999999999999" customHeight="1" x14ac:dyDescent="0.3">
      <c r="A38" s="22">
        <v>145.06177</v>
      </c>
      <c r="B38" s="41" t="s">
        <v>824</v>
      </c>
      <c r="C38" s="4" t="s">
        <v>259</v>
      </c>
      <c r="D38" s="4" t="s">
        <v>876</v>
      </c>
      <c r="E38" s="4" t="s">
        <v>502</v>
      </c>
    </row>
    <row r="39" spans="1:5" ht="17.399999999999999" customHeight="1" x14ac:dyDescent="0.3">
      <c r="A39" s="22">
        <v>181.03859</v>
      </c>
      <c r="B39" s="41" t="s">
        <v>825</v>
      </c>
      <c r="C39" s="4" t="s">
        <v>259</v>
      </c>
      <c r="D39" s="4" t="s">
        <v>876</v>
      </c>
      <c r="E39" s="4" t="s">
        <v>502</v>
      </c>
    </row>
    <row r="40" spans="1:5" ht="17.399999999999999" customHeight="1" x14ac:dyDescent="0.3">
      <c r="A40" s="22">
        <v>185.03227999999999</v>
      </c>
      <c r="B40" s="41" t="s">
        <v>827</v>
      </c>
      <c r="C40" s="4" t="s">
        <v>259</v>
      </c>
      <c r="D40" s="4" t="s">
        <v>876</v>
      </c>
      <c r="E40" s="4" t="s">
        <v>502</v>
      </c>
    </row>
    <row r="41" spans="1:5" ht="17.399999999999999" customHeight="1" x14ac:dyDescent="0.3">
      <c r="A41" s="22">
        <v>140.01177999999999</v>
      </c>
      <c r="B41" s="41" t="s">
        <v>825</v>
      </c>
      <c r="C41" s="4" t="s">
        <v>646</v>
      </c>
      <c r="D41" s="4" t="s">
        <v>884</v>
      </c>
      <c r="E41" s="4" t="s">
        <v>645</v>
      </c>
    </row>
    <row r="42" spans="1:5" ht="17.399999999999999" customHeight="1" x14ac:dyDescent="0.3">
      <c r="A42" s="22">
        <v>243.05319</v>
      </c>
      <c r="B42" s="41" t="s">
        <v>827</v>
      </c>
      <c r="C42" s="4" t="s">
        <v>380</v>
      </c>
      <c r="D42" s="4" t="s">
        <v>895</v>
      </c>
      <c r="E42" s="4" t="s">
        <v>503</v>
      </c>
    </row>
    <row r="43" spans="1:5" s="4" customFormat="1" ht="17.399999999999999" customHeight="1" x14ac:dyDescent="0.3">
      <c r="A43" s="22">
        <v>204.04212999999999</v>
      </c>
      <c r="B43" s="41" t="s">
        <v>827</v>
      </c>
      <c r="C43" s="4" t="s">
        <v>371</v>
      </c>
      <c r="D43" s="4" t="s">
        <v>838</v>
      </c>
      <c r="E43" s="4" t="s">
        <v>504</v>
      </c>
    </row>
    <row r="44" spans="1:5" ht="17.399999999999999" customHeight="1" x14ac:dyDescent="0.3">
      <c r="A44" s="22">
        <v>220.03711000000001</v>
      </c>
      <c r="B44" s="41" t="s">
        <v>827</v>
      </c>
      <c r="C44" s="4" t="s">
        <v>375</v>
      </c>
      <c r="D44" s="4" t="s">
        <v>837</v>
      </c>
      <c r="E44" s="4" t="s">
        <v>505</v>
      </c>
    </row>
    <row r="45" spans="1:5" s="4" customFormat="1" ht="17.399999999999999" customHeight="1" x14ac:dyDescent="0.3">
      <c r="A45" s="22">
        <v>259.02256</v>
      </c>
      <c r="B45" s="41" t="s">
        <v>824</v>
      </c>
      <c r="C45" s="4" t="s">
        <v>299</v>
      </c>
      <c r="D45" s="4" t="s">
        <v>856</v>
      </c>
      <c r="E45" s="4" t="s">
        <v>506</v>
      </c>
    </row>
    <row r="46" spans="1:5" ht="17.399999999999999" customHeight="1" x14ac:dyDescent="0.3">
      <c r="A46" s="22">
        <v>298.99351000000001</v>
      </c>
      <c r="B46" s="41" t="s">
        <v>827</v>
      </c>
      <c r="C46" s="4" t="s">
        <v>299</v>
      </c>
      <c r="D46" s="4" t="s">
        <v>856</v>
      </c>
      <c r="E46" s="4" t="s">
        <v>506</v>
      </c>
    </row>
    <row r="47" spans="1:5" ht="17.399999999999999" customHeight="1" x14ac:dyDescent="0.3">
      <c r="A47" s="22">
        <v>341.10908000000001</v>
      </c>
      <c r="B47" s="41" t="s">
        <v>824</v>
      </c>
      <c r="C47" s="4" t="s">
        <v>333</v>
      </c>
      <c r="D47" s="4" t="s">
        <v>814</v>
      </c>
      <c r="E47" s="4" t="s">
        <v>507</v>
      </c>
    </row>
    <row r="48" spans="1:5" ht="17.399999999999999" customHeight="1" x14ac:dyDescent="0.3">
      <c r="A48" s="22">
        <v>365.10527000000002</v>
      </c>
      <c r="B48" s="41" t="s">
        <v>823</v>
      </c>
      <c r="C48" s="4" t="s">
        <v>333</v>
      </c>
      <c r="D48" s="4" t="s">
        <v>814</v>
      </c>
      <c r="E48" s="4" t="s">
        <v>507</v>
      </c>
    </row>
    <row r="49" spans="1:5" ht="17.399999999999999" customHeight="1" x14ac:dyDescent="0.3">
      <c r="A49" s="22">
        <v>377.08587999999997</v>
      </c>
      <c r="B49" s="41" t="s">
        <v>825</v>
      </c>
      <c r="C49" s="4" t="s">
        <v>333</v>
      </c>
      <c r="D49" s="4" t="s">
        <v>814</v>
      </c>
      <c r="E49" s="4" t="s">
        <v>507</v>
      </c>
    </row>
    <row r="50" spans="1:5" ht="17.399999999999999" customHeight="1" x14ac:dyDescent="0.3">
      <c r="A50" s="22">
        <v>381.07915000000003</v>
      </c>
      <c r="B50" s="41" t="s">
        <v>827</v>
      </c>
      <c r="C50" s="4" t="s">
        <v>333</v>
      </c>
      <c r="D50" s="4" t="s">
        <v>814</v>
      </c>
      <c r="E50" s="4" t="s">
        <v>507</v>
      </c>
    </row>
    <row r="51" spans="1:5" ht="17.399999999999999" customHeight="1" x14ac:dyDescent="0.3">
      <c r="A51" s="22">
        <v>171.00638000000001</v>
      </c>
      <c r="B51" s="41" t="s">
        <v>824</v>
      </c>
      <c r="C51" s="4" t="s">
        <v>653</v>
      </c>
      <c r="D51" s="4" t="s">
        <v>789</v>
      </c>
      <c r="E51" s="4" t="s">
        <v>652</v>
      </c>
    </row>
    <row r="52" spans="1:5" ht="17.399999999999999" customHeight="1" x14ac:dyDescent="0.3">
      <c r="A52" s="22">
        <v>323.02874000000003</v>
      </c>
      <c r="B52" s="41" t="s">
        <v>824</v>
      </c>
      <c r="C52" s="4" t="s">
        <v>329</v>
      </c>
      <c r="D52" s="4" t="s">
        <v>803</v>
      </c>
      <c r="E52" s="4" t="s">
        <v>508</v>
      </c>
    </row>
    <row r="53" spans="1:5" s="4" customFormat="1" ht="17.399999999999999" customHeight="1" x14ac:dyDescent="0.3">
      <c r="A53" s="22">
        <v>402.01078999999999</v>
      </c>
      <c r="B53" s="41" t="s">
        <v>824</v>
      </c>
      <c r="C53" s="4" t="s">
        <v>345</v>
      </c>
      <c r="D53" s="4" t="s">
        <v>771</v>
      </c>
      <c r="E53" s="4" t="s">
        <v>509</v>
      </c>
    </row>
    <row r="54" spans="1:5" s="4" customFormat="1" ht="17.399999999999999" customHeight="1" x14ac:dyDescent="0.3">
      <c r="A54" s="22">
        <v>611.14419999999996</v>
      </c>
      <c r="B54" s="41" t="s">
        <v>824</v>
      </c>
      <c r="C54" s="4" t="s">
        <v>357</v>
      </c>
      <c r="D54" s="4" t="s">
        <v>770</v>
      </c>
      <c r="E54" s="4" t="s">
        <v>510</v>
      </c>
    </row>
    <row r="55" spans="1:5" ht="17.399999999999999" customHeight="1" x14ac:dyDescent="0.3">
      <c r="A55" s="22">
        <v>154.06216000000001</v>
      </c>
      <c r="B55" s="41" t="s">
        <v>824</v>
      </c>
      <c r="C55" s="4" t="s">
        <v>261</v>
      </c>
      <c r="D55" s="4" t="s">
        <v>829</v>
      </c>
      <c r="E55" s="4" t="s">
        <v>511</v>
      </c>
    </row>
    <row r="56" spans="1:5" ht="17.399999999999999" customHeight="1" x14ac:dyDescent="0.3">
      <c r="A56" s="22">
        <v>190.03898000000001</v>
      </c>
      <c r="B56" s="41" t="s">
        <v>825</v>
      </c>
      <c r="C56" s="4" t="s">
        <v>261</v>
      </c>
      <c r="D56" s="4" t="s">
        <v>829</v>
      </c>
      <c r="E56" s="4" t="s">
        <v>511</v>
      </c>
    </row>
    <row r="57" spans="1:5" ht="17.399999999999999" customHeight="1" x14ac:dyDescent="0.3">
      <c r="A57" s="22">
        <v>194.03263000000001</v>
      </c>
      <c r="B57" s="41" t="s">
        <v>827</v>
      </c>
      <c r="C57" s="4" t="s">
        <v>261</v>
      </c>
      <c r="D57" s="4" t="s">
        <v>829</v>
      </c>
      <c r="E57" s="4" t="s">
        <v>511</v>
      </c>
    </row>
    <row r="58" spans="1:5" ht="17.399999999999999" customHeight="1" x14ac:dyDescent="0.3">
      <c r="A58" s="22">
        <v>244.07935000000001</v>
      </c>
      <c r="B58" s="41" t="s">
        <v>823</v>
      </c>
      <c r="C58" s="4" t="s">
        <v>297</v>
      </c>
      <c r="D58" s="4" t="s">
        <v>843</v>
      </c>
      <c r="E58" s="4" t="s">
        <v>512</v>
      </c>
    </row>
    <row r="59" spans="1:5" ht="17.399999999999999" customHeight="1" x14ac:dyDescent="0.3">
      <c r="A59" s="22">
        <v>256.05939999999998</v>
      </c>
      <c r="B59" s="41" t="s">
        <v>825</v>
      </c>
      <c r="C59" s="4" t="s">
        <v>297</v>
      </c>
      <c r="D59" s="4" t="s">
        <v>843</v>
      </c>
      <c r="E59" s="4" t="s">
        <v>512</v>
      </c>
    </row>
    <row r="60" spans="1:5" ht="17.399999999999999" customHeight="1" x14ac:dyDescent="0.3">
      <c r="A60" s="22">
        <v>260.05338</v>
      </c>
      <c r="B60" s="41" t="s">
        <v>827</v>
      </c>
      <c r="C60" s="4" t="s">
        <v>297</v>
      </c>
      <c r="D60" s="4" t="s">
        <v>843</v>
      </c>
      <c r="E60" s="4" t="s">
        <v>512</v>
      </c>
    </row>
    <row r="61" spans="1:5" ht="17.399999999999999" customHeight="1" x14ac:dyDescent="0.3">
      <c r="A61" s="22">
        <v>362.05074999999999</v>
      </c>
      <c r="B61" s="41" t="s">
        <v>824</v>
      </c>
      <c r="C61" s="4" t="s">
        <v>343</v>
      </c>
      <c r="D61" s="4" t="s">
        <v>804</v>
      </c>
      <c r="E61" s="4" t="s">
        <v>513</v>
      </c>
    </row>
    <row r="62" spans="1:5" ht="17.399999999999999" customHeight="1" x14ac:dyDescent="0.3">
      <c r="A62" s="22">
        <v>93.034769999999995</v>
      </c>
      <c r="B62" s="41" t="s">
        <v>824</v>
      </c>
      <c r="C62" s="4" t="s">
        <v>248</v>
      </c>
      <c r="D62" s="4" t="s">
        <v>769</v>
      </c>
      <c r="E62" s="4" t="s">
        <v>514</v>
      </c>
    </row>
    <row r="63" spans="1:5" s="4" customFormat="1" ht="17.399999999999999" customHeight="1" x14ac:dyDescent="0.3">
      <c r="A63" s="22">
        <v>154.02643</v>
      </c>
      <c r="B63" s="41" t="s">
        <v>827</v>
      </c>
      <c r="C63" s="4" t="s">
        <v>363</v>
      </c>
      <c r="D63" s="4" t="s">
        <v>866</v>
      </c>
      <c r="E63" s="4" t="s">
        <v>515</v>
      </c>
    </row>
    <row r="64" spans="1:5" ht="17.399999999999999" customHeight="1" x14ac:dyDescent="0.3">
      <c r="A64" s="22">
        <v>133.01410999999999</v>
      </c>
      <c r="B64" s="41" t="s">
        <v>824</v>
      </c>
      <c r="C64" s="4" t="s">
        <v>256</v>
      </c>
      <c r="D64" s="4" t="s">
        <v>882</v>
      </c>
      <c r="E64" s="4" t="s">
        <v>516</v>
      </c>
    </row>
    <row r="65" spans="1:5" ht="17.399999999999999" customHeight="1" x14ac:dyDescent="0.3">
      <c r="A65" s="22">
        <v>167.02287000000001</v>
      </c>
      <c r="B65" s="41" t="s">
        <v>825</v>
      </c>
      <c r="C65" s="4" t="s">
        <v>265</v>
      </c>
      <c r="D65" s="4" t="s">
        <v>880</v>
      </c>
      <c r="E65" s="4" t="s">
        <v>517</v>
      </c>
    </row>
    <row r="66" spans="1:5" ht="17.399999999999999" customHeight="1" x14ac:dyDescent="0.3">
      <c r="A66" s="22">
        <v>191.01982000000001</v>
      </c>
      <c r="B66" s="41" t="s">
        <v>824</v>
      </c>
      <c r="C66" s="4" t="s">
        <v>272</v>
      </c>
      <c r="D66" s="4" t="s">
        <v>848</v>
      </c>
      <c r="E66" s="4" t="s">
        <v>518</v>
      </c>
    </row>
    <row r="67" spans="1:5" ht="17.399999999999999" customHeight="1" x14ac:dyDescent="0.3">
      <c r="A67" s="22">
        <v>230.99028999999999</v>
      </c>
      <c r="B67" s="41" t="s">
        <v>827</v>
      </c>
      <c r="C67" s="4" t="s">
        <v>272</v>
      </c>
      <c r="D67" s="4" t="s">
        <v>848</v>
      </c>
      <c r="E67" s="4" t="s">
        <v>518</v>
      </c>
    </row>
    <row r="68" spans="1:5" ht="17.399999999999999" customHeight="1" x14ac:dyDescent="0.3">
      <c r="A68" s="22">
        <v>298.09737000000001</v>
      </c>
      <c r="B68" s="41" t="s">
        <v>826</v>
      </c>
      <c r="C68" s="4" t="s">
        <v>400</v>
      </c>
      <c r="D68" s="4" t="s">
        <v>768</v>
      </c>
      <c r="E68" s="4" t="s">
        <v>519</v>
      </c>
    </row>
    <row r="69" spans="1:5" ht="17.399999999999999" customHeight="1" x14ac:dyDescent="0.3">
      <c r="A69" s="22">
        <v>689.21105999999997</v>
      </c>
      <c r="B69" s="41" t="s">
        <v>823</v>
      </c>
      <c r="C69" s="4" t="s">
        <v>358</v>
      </c>
      <c r="D69" s="4" t="s">
        <v>790</v>
      </c>
      <c r="E69" s="4" t="s">
        <v>520</v>
      </c>
    </row>
    <row r="70" spans="1:5" ht="17.399999999999999" customHeight="1" x14ac:dyDescent="0.3">
      <c r="A70" s="22">
        <v>701.19055000000003</v>
      </c>
      <c r="B70" s="41" t="s">
        <v>825</v>
      </c>
      <c r="C70" s="4" t="s">
        <v>358</v>
      </c>
      <c r="D70" s="4" t="s">
        <v>790</v>
      </c>
      <c r="E70" s="4" t="s">
        <v>520</v>
      </c>
    </row>
    <row r="71" spans="1:5" ht="17.399999999999999" customHeight="1" x14ac:dyDescent="0.3">
      <c r="A71" s="4">
        <v>156.04212999999999</v>
      </c>
      <c r="B71" s="41" t="s">
        <v>827</v>
      </c>
      <c r="C71" s="4" t="s">
        <v>665</v>
      </c>
      <c r="D71" s="4" t="s">
        <v>872</v>
      </c>
      <c r="E71" s="4" t="s">
        <v>663</v>
      </c>
    </row>
    <row r="72" spans="1:5" s="4" customFormat="1" ht="17.399999999999999" customHeight="1" x14ac:dyDescent="0.3">
      <c r="A72" s="22">
        <v>89.024519999999995</v>
      </c>
      <c r="B72" s="41" t="s">
        <v>824</v>
      </c>
      <c r="C72" s="4" t="s">
        <v>247</v>
      </c>
      <c r="D72" s="4" t="s">
        <v>885</v>
      </c>
      <c r="E72" s="4" t="s">
        <v>521</v>
      </c>
    </row>
    <row r="73" spans="1:5" s="4" customFormat="1" ht="17.399999999999999" customHeight="1" x14ac:dyDescent="0.3">
      <c r="A73" s="22">
        <v>118.05088000000001</v>
      </c>
      <c r="B73" s="41" t="s">
        <v>824</v>
      </c>
      <c r="C73" s="4" t="s">
        <v>250</v>
      </c>
      <c r="D73" s="4" t="s">
        <v>878</v>
      </c>
      <c r="E73" s="4" t="s">
        <v>522</v>
      </c>
    </row>
    <row r="74" spans="1:5" ht="17.399999999999999" customHeight="1" x14ac:dyDescent="0.3">
      <c r="A74" s="4">
        <v>154.02761000000001</v>
      </c>
      <c r="B74" s="41" t="s">
        <v>825</v>
      </c>
      <c r="C74" s="4" t="s">
        <v>250</v>
      </c>
      <c r="D74" s="4" t="s">
        <v>878</v>
      </c>
      <c r="E74" s="4" t="s">
        <v>522</v>
      </c>
    </row>
    <row r="75" spans="1:5" ht="17.399999999999999" customHeight="1" x14ac:dyDescent="0.3">
      <c r="A75" s="22">
        <v>229.01224999999999</v>
      </c>
      <c r="B75" s="41" t="s">
        <v>825</v>
      </c>
      <c r="C75" s="4" t="s">
        <v>288</v>
      </c>
      <c r="D75" s="4" t="s">
        <v>862</v>
      </c>
      <c r="E75" s="4" t="s">
        <v>523</v>
      </c>
    </row>
    <row r="76" spans="1:5" s="21" customFormat="1" ht="17.399999999999999" customHeight="1" x14ac:dyDescent="0.3">
      <c r="A76" s="22">
        <v>177.04050000000001</v>
      </c>
      <c r="B76" s="41" t="s">
        <v>824</v>
      </c>
      <c r="C76" s="4" t="s">
        <v>268</v>
      </c>
      <c r="D76" s="4" t="s">
        <v>863</v>
      </c>
      <c r="E76" s="4" t="s">
        <v>524</v>
      </c>
    </row>
    <row r="77" spans="1:5" ht="17.399999999999999" customHeight="1" x14ac:dyDescent="0.3">
      <c r="A77" s="22">
        <v>213.01734999999999</v>
      </c>
      <c r="B77" s="41" t="s">
        <v>825</v>
      </c>
      <c r="C77" s="4" t="s">
        <v>268</v>
      </c>
      <c r="D77" s="4" t="s">
        <v>863</v>
      </c>
      <c r="E77" s="4" t="s">
        <v>524</v>
      </c>
    </row>
    <row r="78" spans="1:5" ht="17.399999999999999" customHeight="1" x14ac:dyDescent="0.3">
      <c r="A78" s="22">
        <v>266.08906000000002</v>
      </c>
      <c r="B78" s="41" t="s">
        <v>824</v>
      </c>
      <c r="C78" s="4" t="s">
        <v>301</v>
      </c>
      <c r="D78" s="4" t="s">
        <v>805</v>
      </c>
      <c r="E78" s="4" t="s">
        <v>525</v>
      </c>
    </row>
    <row r="79" spans="1:5" ht="17.399999999999999" customHeight="1" x14ac:dyDescent="0.3">
      <c r="A79" s="22">
        <v>290.08654999999999</v>
      </c>
      <c r="B79" s="41" t="s">
        <v>823</v>
      </c>
      <c r="C79" s="4" t="s">
        <v>301</v>
      </c>
      <c r="D79" s="4" t="s">
        <v>805</v>
      </c>
      <c r="E79" s="4" t="s">
        <v>525</v>
      </c>
    </row>
    <row r="80" spans="1:5" s="21" customFormat="1" ht="17.399999999999999" customHeight="1" x14ac:dyDescent="0.3">
      <c r="A80" s="22">
        <v>302.06630999999999</v>
      </c>
      <c r="B80" s="41" t="s">
        <v>825</v>
      </c>
      <c r="C80" s="4" t="s">
        <v>301</v>
      </c>
      <c r="D80" s="4" t="s">
        <v>805</v>
      </c>
      <c r="E80" s="4" t="s">
        <v>525</v>
      </c>
    </row>
    <row r="81" spans="1:5" ht="17.399999999999999" customHeight="1" x14ac:dyDescent="0.3">
      <c r="A81" s="22">
        <v>124.00721</v>
      </c>
      <c r="B81" s="41" t="s">
        <v>824</v>
      </c>
      <c r="C81" s="4" t="s">
        <v>251</v>
      </c>
      <c r="D81" s="4" t="s">
        <v>767</v>
      </c>
      <c r="E81" s="4" t="s">
        <v>526</v>
      </c>
    </row>
    <row r="82" spans="1:5" ht="17.399999999999999" customHeight="1" x14ac:dyDescent="0.3">
      <c r="A82" s="22">
        <v>255.23302000000001</v>
      </c>
      <c r="B82" s="41" t="s">
        <v>824</v>
      </c>
      <c r="C82" s="4" t="s">
        <v>296</v>
      </c>
      <c r="D82" s="4" t="s">
        <v>766</v>
      </c>
      <c r="E82" s="4" t="s">
        <v>527</v>
      </c>
    </row>
    <row r="83" spans="1:5" ht="17.399999999999999" customHeight="1" x14ac:dyDescent="0.3">
      <c r="A83" s="22">
        <v>257.24774000000002</v>
      </c>
      <c r="B83" s="41" t="s">
        <v>826</v>
      </c>
      <c r="C83" s="4" t="s">
        <v>296</v>
      </c>
      <c r="D83" s="4" t="s">
        <v>766</v>
      </c>
      <c r="E83" s="4" t="s">
        <v>527</v>
      </c>
    </row>
    <row r="84" spans="1:5" ht="17.399999999999999" customHeight="1" x14ac:dyDescent="0.3">
      <c r="A84" s="22">
        <v>279.22985999999997</v>
      </c>
      <c r="B84" s="41" t="s">
        <v>823</v>
      </c>
      <c r="C84" s="4" t="s">
        <v>296</v>
      </c>
      <c r="D84" s="4" t="s">
        <v>766</v>
      </c>
      <c r="E84" s="4" t="s">
        <v>527</v>
      </c>
    </row>
    <row r="85" spans="1:5" ht="17.399999999999999" customHeight="1" x14ac:dyDescent="0.3">
      <c r="A85" s="22">
        <v>291.20963</v>
      </c>
      <c r="B85" s="41" t="s">
        <v>825</v>
      </c>
      <c r="C85" s="4" t="s">
        <v>296</v>
      </c>
      <c r="D85" s="4" t="s">
        <v>766</v>
      </c>
      <c r="E85" s="4" t="s">
        <v>527</v>
      </c>
    </row>
    <row r="86" spans="1:5" ht="17.399999999999999" customHeight="1" x14ac:dyDescent="0.3">
      <c r="A86" s="22">
        <v>295.20393999999999</v>
      </c>
      <c r="B86" s="41" t="s">
        <v>827</v>
      </c>
      <c r="C86" s="4" t="s">
        <v>296</v>
      </c>
      <c r="D86" s="4" t="s">
        <v>766</v>
      </c>
      <c r="E86" s="4" t="s">
        <v>527</v>
      </c>
    </row>
    <row r="87" spans="1:5" ht="17.399999999999999" customHeight="1" x14ac:dyDescent="0.3">
      <c r="A87" s="22">
        <v>249.03652</v>
      </c>
      <c r="B87" s="41" t="s">
        <v>823</v>
      </c>
      <c r="C87" s="4" t="s">
        <v>384</v>
      </c>
      <c r="D87" s="4" t="s">
        <v>806</v>
      </c>
      <c r="E87" s="4" t="s">
        <v>528</v>
      </c>
    </row>
    <row r="88" spans="1:5" ht="17.399999999999999" customHeight="1" x14ac:dyDescent="0.3">
      <c r="A88" s="22">
        <v>195.05116000000001</v>
      </c>
      <c r="B88" s="41" t="s">
        <v>824</v>
      </c>
      <c r="C88" s="4" t="s">
        <v>273</v>
      </c>
      <c r="D88" s="4" t="s">
        <v>860</v>
      </c>
      <c r="E88" s="4" t="s">
        <v>529</v>
      </c>
    </row>
    <row r="89" spans="1:5" ht="17.399999999999999" customHeight="1" x14ac:dyDescent="0.3">
      <c r="A89" s="22">
        <v>219.04764</v>
      </c>
      <c r="B89" s="41" t="s">
        <v>823</v>
      </c>
      <c r="C89" s="4" t="s">
        <v>273</v>
      </c>
      <c r="D89" s="4" t="s">
        <v>860</v>
      </c>
      <c r="E89" s="4" t="s">
        <v>529</v>
      </c>
    </row>
    <row r="90" spans="1:5" ht="17.399999999999999" customHeight="1" x14ac:dyDescent="0.3">
      <c r="A90" s="22">
        <v>308.09881999999999</v>
      </c>
      <c r="B90" s="41" t="s">
        <v>824</v>
      </c>
      <c r="C90" s="4" t="s">
        <v>325</v>
      </c>
      <c r="D90" s="4" t="s">
        <v>765</v>
      </c>
      <c r="E90" s="4" t="s">
        <v>530</v>
      </c>
    </row>
    <row r="91" spans="1:5" s="4" customFormat="1" ht="17.399999999999999" customHeight="1" x14ac:dyDescent="0.3">
      <c r="A91" s="22">
        <v>332.09545000000003</v>
      </c>
      <c r="B91" s="41" t="s">
        <v>823</v>
      </c>
      <c r="C91" s="4" t="s">
        <v>325</v>
      </c>
      <c r="D91" s="4" t="s">
        <v>765</v>
      </c>
      <c r="E91" s="4" t="s">
        <v>530</v>
      </c>
    </row>
    <row r="92" spans="1:5" ht="17.399999999999999" customHeight="1" x14ac:dyDescent="0.3">
      <c r="A92" s="22">
        <v>344.07539000000003</v>
      </c>
      <c r="B92" s="41" t="s">
        <v>825</v>
      </c>
      <c r="C92" s="4" t="s">
        <v>325</v>
      </c>
      <c r="D92" s="4" t="s">
        <v>765</v>
      </c>
      <c r="E92" s="4" t="s">
        <v>530</v>
      </c>
    </row>
    <row r="93" spans="1:5" ht="17.399999999999999" customHeight="1" x14ac:dyDescent="0.3">
      <c r="A93" s="22">
        <v>348.06826999999998</v>
      </c>
      <c r="B93" s="41" t="s">
        <v>827</v>
      </c>
      <c r="C93" s="4" t="s">
        <v>325</v>
      </c>
      <c r="D93" s="4" t="s">
        <v>765</v>
      </c>
      <c r="E93" s="4" t="s">
        <v>530</v>
      </c>
    </row>
    <row r="94" spans="1:5" ht="17.399999999999999" customHeight="1" x14ac:dyDescent="0.3">
      <c r="A94" s="22">
        <v>267.07290999999998</v>
      </c>
      <c r="B94" s="41" t="s">
        <v>824</v>
      </c>
      <c r="C94" s="4" t="s">
        <v>303</v>
      </c>
      <c r="D94" s="4" t="s">
        <v>764</v>
      </c>
      <c r="E94" s="4" t="s">
        <v>531</v>
      </c>
    </row>
    <row r="95" spans="1:5" ht="17.399999999999999" customHeight="1" x14ac:dyDescent="0.3">
      <c r="A95" s="22">
        <v>267.05912999999998</v>
      </c>
      <c r="B95" s="41" t="s">
        <v>823</v>
      </c>
      <c r="C95" s="4" t="s">
        <v>306</v>
      </c>
      <c r="D95" s="4" t="s">
        <v>791</v>
      </c>
      <c r="E95" s="4" t="s">
        <v>532</v>
      </c>
    </row>
    <row r="96" spans="1:5" ht="17.399999999999999" customHeight="1" x14ac:dyDescent="0.3">
      <c r="A96" s="22">
        <v>279.03886999999997</v>
      </c>
      <c r="B96" s="41" t="s">
        <v>825</v>
      </c>
      <c r="C96" s="4" t="s">
        <v>306</v>
      </c>
      <c r="D96" s="4" t="s">
        <v>791</v>
      </c>
      <c r="E96" s="4" t="s">
        <v>532</v>
      </c>
    </row>
    <row r="97" spans="1:5" ht="17.399999999999999" customHeight="1" x14ac:dyDescent="0.3">
      <c r="A97" s="22">
        <v>154.05865</v>
      </c>
      <c r="B97" s="41" t="s">
        <v>823</v>
      </c>
      <c r="C97" s="4" t="s">
        <v>364</v>
      </c>
      <c r="D97" s="4" t="s">
        <v>763</v>
      </c>
      <c r="E97" s="4" t="s">
        <v>533</v>
      </c>
    </row>
    <row r="98" spans="1:5" ht="17.399999999999999" customHeight="1" x14ac:dyDescent="0.3">
      <c r="A98" s="22">
        <v>170.03261000000001</v>
      </c>
      <c r="B98" s="41" t="s">
        <v>827</v>
      </c>
      <c r="C98" s="4" t="s">
        <v>364</v>
      </c>
      <c r="D98" s="4" t="s">
        <v>763</v>
      </c>
      <c r="E98" s="4" t="s">
        <v>533</v>
      </c>
    </row>
    <row r="99" spans="1:5" ht="17.399999999999999" customHeight="1" x14ac:dyDescent="0.3">
      <c r="A99" s="22">
        <v>511.09667999999999</v>
      </c>
      <c r="B99" s="41" t="s">
        <v>823</v>
      </c>
      <c r="C99" s="4" t="s">
        <v>354</v>
      </c>
      <c r="D99" s="4" t="s">
        <v>762</v>
      </c>
      <c r="E99" s="4" t="s">
        <v>534</v>
      </c>
    </row>
    <row r="100" spans="1:5" ht="17.399999999999999" customHeight="1" x14ac:dyDescent="0.3">
      <c r="A100" s="22">
        <v>523.07654000000002</v>
      </c>
      <c r="B100" s="41" t="s">
        <v>825</v>
      </c>
      <c r="C100" s="4" t="s">
        <v>354</v>
      </c>
      <c r="D100" s="4" t="s">
        <v>762</v>
      </c>
      <c r="E100" s="4" t="s">
        <v>534</v>
      </c>
    </row>
    <row r="101" spans="1:5" ht="17.399999999999999" customHeight="1" x14ac:dyDescent="0.3">
      <c r="A101" s="22">
        <v>146.16515999999999</v>
      </c>
      <c r="B101" s="41" t="s">
        <v>826</v>
      </c>
      <c r="C101" s="4" t="s">
        <v>361</v>
      </c>
      <c r="D101" s="4" t="s">
        <v>761</v>
      </c>
      <c r="E101" s="4" t="s">
        <v>535</v>
      </c>
    </row>
    <row r="102" spans="1:5" ht="17.399999999999999" customHeight="1" x14ac:dyDescent="0.3">
      <c r="A102" s="22">
        <v>200.06837999999999</v>
      </c>
      <c r="B102" s="41" t="s">
        <v>827</v>
      </c>
      <c r="C102" s="4" t="s">
        <v>369</v>
      </c>
      <c r="D102" s="4" t="s">
        <v>831</v>
      </c>
      <c r="E102" s="4" t="s">
        <v>536</v>
      </c>
    </row>
    <row r="103" spans="1:5" ht="17.399999999999999" customHeight="1" x14ac:dyDescent="0.3">
      <c r="A103" s="22">
        <v>159.02983</v>
      </c>
      <c r="B103" s="41" t="s">
        <v>824</v>
      </c>
      <c r="C103" s="4" t="s">
        <v>262</v>
      </c>
      <c r="D103" s="4" t="s">
        <v>849</v>
      </c>
      <c r="E103" s="4" t="s">
        <v>537</v>
      </c>
    </row>
    <row r="104" spans="1:5" ht="17.399999999999999" customHeight="1" x14ac:dyDescent="0.3">
      <c r="A104" s="22">
        <v>214.04884999999999</v>
      </c>
      <c r="B104" s="41" t="s">
        <v>825</v>
      </c>
      <c r="C104" s="4" t="s">
        <v>634</v>
      </c>
      <c r="D104" s="4" t="s">
        <v>859</v>
      </c>
      <c r="E104" s="4" t="s">
        <v>633</v>
      </c>
    </row>
    <row r="105" spans="1:5" s="4" customFormat="1" ht="17.399999999999999" customHeight="1" x14ac:dyDescent="0.3">
      <c r="A105" s="22">
        <v>275.01735000000002</v>
      </c>
      <c r="B105" s="41" t="s">
        <v>824</v>
      </c>
      <c r="C105" s="4" t="s">
        <v>304</v>
      </c>
      <c r="D105" s="4" t="s">
        <v>858</v>
      </c>
      <c r="E105" s="4" t="s">
        <v>538</v>
      </c>
    </row>
    <row r="106" spans="1:5" ht="17.399999999999999" customHeight="1" x14ac:dyDescent="0.3">
      <c r="A106" s="22">
        <v>179.98219</v>
      </c>
      <c r="B106" s="41" t="s">
        <v>827</v>
      </c>
      <c r="C106" s="4" t="s">
        <v>365</v>
      </c>
      <c r="D106" s="4" t="s">
        <v>792</v>
      </c>
      <c r="E106" s="4" t="s">
        <v>539</v>
      </c>
    </row>
    <row r="107" spans="1:5" ht="17.399999999999999" customHeight="1" x14ac:dyDescent="0.3">
      <c r="A107" s="22">
        <v>260.05263000000002</v>
      </c>
      <c r="B107" s="41" t="s">
        <v>826</v>
      </c>
      <c r="C107" s="21" t="s">
        <v>651</v>
      </c>
      <c r="D107" s="4" t="s">
        <v>854</v>
      </c>
      <c r="E107" s="24" t="s">
        <v>650</v>
      </c>
    </row>
    <row r="108" spans="1:5" ht="17.399999999999999" customHeight="1" x14ac:dyDescent="0.3">
      <c r="A108" s="22">
        <v>338.98865000000001</v>
      </c>
      <c r="B108" s="41" t="s">
        <v>824</v>
      </c>
      <c r="C108" s="4" t="s">
        <v>332</v>
      </c>
      <c r="D108" s="4" t="s">
        <v>853</v>
      </c>
      <c r="E108" s="4" t="s">
        <v>540</v>
      </c>
    </row>
    <row r="109" spans="1:5" ht="17.399999999999999" customHeight="1" x14ac:dyDescent="0.3">
      <c r="A109" s="22">
        <v>300.04894000000002</v>
      </c>
      <c r="B109" s="41" t="s">
        <v>824</v>
      </c>
      <c r="C109" s="4" t="s">
        <v>321</v>
      </c>
      <c r="D109" s="4" t="s">
        <v>841</v>
      </c>
      <c r="E109" s="4" t="s">
        <v>541</v>
      </c>
    </row>
    <row r="110" spans="1:5" ht="17.399999999999999" customHeight="1" x14ac:dyDescent="0.3">
      <c r="A110" s="22">
        <v>282.08431000000002</v>
      </c>
      <c r="B110" s="41" t="s">
        <v>824</v>
      </c>
      <c r="C110" s="4" t="s">
        <v>309</v>
      </c>
      <c r="D110" s="23" t="s">
        <v>760</v>
      </c>
      <c r="E110" s="4" t="s">
        <v>542</v>
      </c>
    </row>
    <row r="111" spans="1:5" ht="17.399999999999999" customHeight="1" x14ac:dyDescent="0.3">
      <c r="A111" s="22">
        <v>318.06135</v>
      </c>
      <c r="B111" s="41" t="s">
        <v>825</v>
      </c>
      <c r="C111" s="4" t="s">
        <v>309</v>
      </c>
      <c r="D111" s="23" t="s">
        <v>760</v>
      </c>
      <c r="E111" s="4" t="s">
        <v>542</v>
      </c>
    </row>
    <row r="112" spans="1:5" ht="17.399999999999999" customHeight="1" x14ac:dyDescent="0.3">
      <c r="A112" s="22">
        <v>181.07181</v>
      </c>
      <c r="B112" s="41" t="s">
        <v>824</v>
      </c>
      <c r="C112" s="4" t="s">
        <v>270</v>
      </c>
      <c r="D112" s="4" t="s">
        <v>852</v>
      </c>
      <c r="E112" s="4" t="s">
        <v>543</v>
      </c>
    </row>
    <row r="113" spans="1:5" ht="17.399999999999999" customHeight="1" x14ac:dyDescent="0.3">
      <c r="A113" s="22">
        <v>205.06828999999999</v>
      </c>
      <c r="B113" s="41" t="s">
        <v>823</v>
      </c>
      <c r="C113" s="4" t="s">
        <v>270</v>
      </c>
      <c r="D113" s="4" t="s">
        <v>852</v>
      </c>
      <c r="E113" s="4" t="s">
        <v>543</v>
      </c>
    </row>
    <row r="114" spans="1:5" s="4" customFormat="1" ht="17.399999999999999" customHeight="1" x14ac:dyDescent="0.3">
      <c r="A114" s="22">
        <v>217.04867999999999</v>
      </c>
      <c r="B114" s="41" t="s">
        <v>825</v>
      </c>
      <c r="C114" s="4" t="s">
        <v>270</v>
      </c>
      <c r="D114" s="4" t="s">
        <v>852</v>
      </c>
      <c r="E114" s="4" t="s">
        <v>543</v>
      </c>
    </row>
    <row r="115" spans="1:5" s="4" customFormat="1" ht="17.399999999999999" customHeight="1" x14ac:dyDescent="0.3">
      <c r="A115" s="22">
        <v>140.04689999999999</v>
      </c>
      <c r="B115" s="41" t="s">
        <v>823</v>
      </c>
      <c r="C115" s="4" t="s">
        <v>671</v>
      </c>
      <c r="D115" s="4" t="s">
        <v>759</v>
      </c>
      <c r="E115" s="4" t="s">
        <v>668</v>
      </c>
    </row>
    <row r="116" spans="1:5" s="4" customFormat="1" ht="17.399999999999999" customHeight="1" x14ac:dyDescent="0.3">
      <c r="A116" s="22">
        <v>242.07840999999999</v>
      </c>
      <c r="B116" s="41" t="s">
        <v>824</v>
      </c>
      <c r="C116" s="4" t="s">
        <v>290</v>
      </c>
      <c r="D116" s="4" t="s">
        <v>758</v>
      </c>
      <c r="E116" s="4" t="s">
        <v>544</v>
      </c>
    </row>
    <row r="117" spans="1:5" s="4" customFormat="1" ht="17.399999999999999" customHeight="1" x14ac:dyDescent="0.3">
      <c r="A117" s="22">
        <v>503.16172</v>
      </c>
      <c r="B117" s="41" t="s">
        <v>824</v>
      </c>
      <c r="C117" s="4" t="s">
        <v>352</v>
      </c>
      <c r="D117" s="4" t="s">
        <v>812</v>
      </c>
      <c r="E117" s="4" t="s">
        <v>545</v>
      </c>
    </row>
    <row r="118" spans="1:5" ht="17.399999999999999" customHeight="1" x14ac:dyDescent="0.3">
      <c r="A118" s="22">
        <v>527.15796</v>
      </c>
      <c r="B118" s="41" t="s">
        <v>823</v>
      </c>
      <c r="C118" s="4" t="s">
        <v>352</v>
      </c>
      <c r="D118" s="4" t="s">
        <v>812</v>
      </c>
      <c r="E118" s="4" t="s">
        <v>545</v>
      </c>
    </row>
    <row r="119" spans="1:5" ht="17.399999999999999" customHeight="1" x14ac:dyDescent="0.3">
      <c r="A119" s="22">
        <v>539.13810000000001</v>
      </c>
      <c r="B119" s="41" t="s">
        <v>825</v>
      </c>
      <c r="C119" s="4" t="s">
        <v>352</v>
      </c>
      <c r="D119" s="4" t="s">
        <v>812</v>
      </c>
      <c r="E119" s="4" t="s">
        <v>545</v>
      </c>
    </row>
    <row r="120" spans="1:5" ht="17.399999999999999" customHeight="1" x14ac:dyDescent="0.3">
      <c r="A120" s="22">
        <v>543.13211000000001</v>
      </c>
      <c r="B120" s="41" t="s">
        <v>827</v>
      </c>
      <c r="C120" s="4" t="s">
        <v>352</v>
      </c>
      <c r="D120" s="4" t="s">
        <v>812</v>
      </c>
      <c r="E120" s="4" t="s">
        <v>545</v>
      </c>
    </row>
    <row r="121" spans="1:5" ht="17.399999999999999" customHeight="1" x14ac:dyDescent="0.3">
      <c r="A121" s="22">
        <v>165.04043999999999</v>
      </c>
      <c r="B121" s="41" t="s">
        <v>824</v>
      </c>
      <c r="C121" s="4" t="s">
        <v>264</v>
      </c>
      <c r="D121" s="4" t="s">
        <v>873</v>
      </c>
      <c r="E121" s="4" t="s">
        <v>546</v>
      </c>
    </row>
    <row r="122" spans="1:5" ht="17.399999999999999" customHeight="1" x14ac:dyDescent="0.3">
      <c r="A122" s="22">
        <v>311.19896999999997</v>
      </c>
      <c r="B122" s="41" t="s">
        <v>823</v>
      </c>
      <c r="C122" s="4" t="s">
        <v>405</v>
      </c>
      <c r="D122" s="4" t="s">
        <v>813</v>
      </c>
      <c r="E122" s="4" t="s">
        <v>547</v>
      </c>
    </row>
    <row r="123" spans="1:5" ht="17.399999999999999" customHeight="1" x14ac:dyDescent="0.3">
      <c r="A123" s="22">
        <v>286.07121999999998</v>
      </c>
      <c r="B123" s="41" t="s">
        <v>825</v>
      </c>
      <c r="C123" s="4" t="s">
        <v>314</v>
      </c>
      <c r="D123" s="4" t="s">
        <v>757</v>
      </c>
      <c r="E123" s="4" t="s">
        <v>548</v>
      </c>
    </row>
    <row r="124" spans="1:5" ht="17.399999999999999" customHeight="1" x14ac:dyDescent="0.3">
      <c r="A124" s="22">
        <v>301.00882999999999</v>
      </c>
      <c r="B124" s="41" t="s">
        <v>827</v>
      </c>
      <c r="C124" s="4" t="s">
        <v>401</v>
      </c>
      <c r="D124" s="4" t="s">
        <v>850</v>
      </c>
      <c r="E124" s="4" t="s">
        <v>549</v>
      </c>
    </row>
    <row r="125" spans="1:5" ht="17.399999999999999" customHeight="1" x14ac:dyDescent="0.3">
      <c r="A125" s="22">
        <v>213.01691</v>
      </c>
      <c r="B125" s="41" t="s">
        <v>824</v>
      </c>
      <c r="C125" s="21" t="s">
        <v>277</v>
      </c>
      <c r="D125" s="4" t="s">
        <v>871</v>
      </c>
      <c r="E125" s="4" t="s">
        <v>550</v>
      </c>
    </row>
    <row r="126" spans="1:5" ht="17.399999999999999" customHeight="1" x14ac:dyDescent="0.3">
      <c r="A126" s="22">
        <v>421.07508000000001</v>
      </c>
      <c r="B126" s="41" t="s">
        <v>824</v>
      </c>
      <c r="C126" s="4" t="s">
        <v>347</v>
      </c>
      <c r="D126" s="4" t="s">
        <v>818</v>
      </c>
      <c r="E126" s="4" t="s">
        <v>551</v>
      </c>
    </row>
    <row r="127" spans="1:5" ht="17.399999999999999" customHeight="1" x14ac:dyDescent="0.3">
      <c r="A127" s="22">
        <v>281.24858</v>
      </c>
      <c r="B127" s="41" t="s">
        <v>824</v>
      </c>
      <c r="C127" s="4" t="s">
        <v>308</v>
      </c>
      <c r="D127" s="4" t="s">
        <v>756</v>
      </c>
      <c r="E127" s="4" t="s">
        <v>552</v>
      </c>
    </row>
    <row r="128" spans="1:5" ht="17.399999999999999" customHeight="1" x14ac:dyDescent="0.3">
      <c r="A128" s="22">
        <v>203.22306</v>
      </c>
      <c r="B128" s="41" t="s">
        <v>826</v>
      </c>
      <c r="C128" s="4" t="s">
        <v>370</v>
      </c>
      <c r="D128" s="4" t="s">
        <v>755</v>
      </c>
      <c r="E128" s="4" t="s">
        <v>553</v>
      </c>
    </row>
    <row r="129" spans="1:5" ht="17.399999999999999" customHeight="1" x14ac:dyDescent="0.3">
      <c r="A129" s="22">
        <v>225.20508000000001</v>
      </c>
      <c r="B129" s="41" t="s">
        <v>823</v>
      </c>
      <c r="C129" s="4" t="s">
        <v>370</v>
      </c>
      <c r="D129" s="4" t="s">
        <v>755</v>
      </c>
      <c r="E129" s="4" t="s">
        <v>553</v>
      </c>
    </row>
    <row r="130" spans="1:5" ht="17.399999999999999" customHeight="1" x14ac:dyDescent="0.3">
      <c r="A130" s="22">
        <v>241.17905999999999</v>
      </c>
      <c r="B130" s="41" t="s">
        <v>827</v>
      </c>
      <c r="C130" s="4" t="s">
        <v>370</v>
      </c>
      <c r="D130" s="4" t="s">
        <v>755</v>
      </c>
      <c r="E130" s="4" t="s">
        <v>553</v>
      </c>
    </row>
    <row r="131" spans="1:5" ht="17.399999999999999" customHeight="1" x14ac:dyDescent="0.3">
      <c r="A131" s="22">
        <v>152.02200999999999</v>
      </c>
      <c r="B131" s="41" t="s">
        <v>827</v>
      </c>
      <c r="C131" s="4" t="s">
        <v>362</v>
      </c>
      <c r="D131" s="4" t="s">
        <v>754</v>
      </c>
      <c r="E131" s="4" t="s">
        <v>554</v>
      </c>
    </row>
    <row r="132" spans="1:5" ht="17.399999999999999" customHeight="1" x14ac:dyDescent="0.3">
      <c r="A132" s="22">
        <v>218.04259999999999</v>
      </c>
      <c r="B132" s="41" t="s">
        <v>823</v>
      </c>
      <c r="C132" s="4" t="s">
        <v>659</v>
      </c>
      <c r="D132" s="4" t="s">
        <v>807</v>
      </c>
      <c r="E132" s="4" t="s">
        <v>658</v>
      </c>
    </row>
    <row r="133" spans="1:5" s="4" customFormat="1" ht="17.399999999999999" customHeight="1" x14ac:dyDescent="0.3">
      <c r="A133" s="4">
        <v>272.05559</v>
      </c>
      <c r="B133" s="41" t="s">
        <v>825</v>
      </c>
      <c r="C133" s="4" t="s">
        <v>675</v>
      </c>
      <c r="D133" s="4" t="s">
        <v>808</v>
      </c>
      <c r="E133" s="4" t="s">
        <v>673</v>
      </c>
    </row>
    <row r="134" spans="1:5" s="4" customFormat="1" ht="17.399999999999999" customHeight="1" x14ac:dyDescent="0.3">
      <c r="A134" s="22">
        <v>218.10364999999999</v>
      </c>
      <c r="B134" s="41" t="s">
        <v>824</v>
      </c>
      <c r="C134" s="4" t="s">
        <v>283</v>
      </c>
      <c r="D134" s="4" t="s">
        <v>753</v>
      </c>
      <c r="E134" s="4" t="s">
        <v>555</v>
      </c>
    </row>
    <row r="135" spans="1:5" s="4" customFormat="1" ht="17.399999999999999" customHeight="1" x14ac:dyDescent="0.3">
      <c r="A135" s="22">
        <v>242.09988000000001</v>
      </c>
      <c r="B135" s="41" t="s">
        <v>823</v>
      </c>
      <c r="C135" s="4" t="s">
        <v>283</v>
      </c>
      <c r="D135" s="4" t="s">
        <v>753</v>
      </c>
      <c r="E135" s="4" t="s">
        <v>555</v>
      </c>
    </row>
    <row r="136" spans="1:5" ht="17.399999999999999" customHeight="1" x14ac:dyDescent="0.3">
      <c r="A136" s="22">
        <v>258.07407999999998</v>
      </c>
      <c r="B136" s="41" t="s">
        <v>827</v>
      </c>
      <c r="C136" s="4" t="s">
        <v>283</v>
      </c>
      <c r="D136" s="4" t="s">
        <v>753</v>
      </c>
      <c r="E136" s="4" t="s">
        <v>555</v>
      </c>
    </row>
    <row r="137" spans="1:5" ht="17.399999999999999" customHeight="1" x14ac:dyDescent="0.3">
      <c r="A137" s="22">
        <v>265.0591</v>
      </c>
      <c r="B137" s="41" t="s">
        <v>827</v>
      </c>
      <c r="C137" s="4" t="s">
        <v>389</v>
      </c>
      <c r="D137" s="23" t="s">
        <v>752</v>
      </c>
      <c r="E137" s="4" t="s">
        <v>556</v>
      </c>
    </row>
    <row r="138" spans="1:5" ht="17.399999999999999" customHeight="1" x14ac:dyDescent="0.3">
      <c r="A138" s="34">
        <v>184.07330999999999</v>
      </c>
      <c r="B138" s="42" t="s">
        <v>823</v>
      </c>
      <c r="C138" s="37" t="s">
        <v>367</v>
      </c>
      <c r="D138" s="37" t="s">
        <v>751</v>
      </c>
      <c r="E138" s="37" t="s">
        <v>557</v>
      </c>
    </row>
    <row r="139" spans="1:5" ht="17.399999999999999" customHeight="1" x14ac:dyDescent="0.3">
      <c r="A139" s="22">
        <v>241.0951</v>
      </c>
      <c r="B139" s="41" t="s">
        <v>823</v>
      </c>
      <c r="C139" s="4" t="s">
        <v>379</v>
      </c>
      <c r="D139" s="4" t="s">
        <v>750</v>
      </c>
      <c r="E139" s="4" t="s">
        <v>558</v>
      </c>
    </row>
    <row r="140" spans="1:5" ht="17.399999999999999" customHeight="1" x14ac:dyDescent="0.3">
      <c r="A140" s="22">
        <v>207.99832000000001</v>
      </c>
      <c r="B140" s="41" t="s">
        <v>823</v>
      </c>
      <c r="C140" s="4" t="s">
        <v>372</v>
      </c>
      <c r="D140" s="4" t="s">
        <v>883</v>
      </c>
      <c r="E140" s="4" t="s">
        <v>559</v>
      </c>
    </row>
    <row r="141" spans="1:5" ht="17.399999999999999" customHeight="1" x14ac:dyDescent="0.3">
      <c r="A141" s="22">
        <v>223.97232</v>
      </c>
      <c r="B141" s="41" t="s">
        <v>827</v>
      </c>
      <c r="C141" s="4" t="s">
        <v>372</v>
      </c>
      <c r="D141" s="4" t="s">
        <v>883</v>
      </c>
      <c r="E141" s="4" t="s">
        <v>559</v>
      </c>
    </row>
    <row r="142" spans="1:5" ht="17.399999999999999" customHeight="1" x14ac:dyDescent="0.3">
      <c r="A142" s="22">
        <v>233.042081</v>
      </c>
      <c r="B142" s="41" t="s">
        <v>826</v>
      </c>
      <c r="C142" s="4" t="s">
        <v>678</v>
      </c>
      <c r="D142" s="4" t="s">
        <v>868</v>
      </c>
      <c r="E142" s="23" t="s">
        <v>676</v>
      </c>
    </row>
    <row r="143" spans="1:5" ht="17.399999999999999" customHeight="1" x14ac:dyDescent="0.3">
      <c r="A143" s="22">
        <v>161.0455</v>
      </c>
      <c r="B143" s="41" t="s">
        <v>824</v>
      </c>
      <c r="C143" s="4" t="s">
        <v>263</v>
      </c>
      <c r="D143" s="4" t="s">
        <v>864</v>
      </c>
      <c r="E143" s="4" t="s">
        <v>560</v>
      </c>
    </row>
    <row r="144" spans="1:5" ht="17.399999999999999" customHeight="1" x14ac:dyDescent="0.3">
      <c r="A144" s="22">
        <v>186.11359999999999</v>
      </c>
      <c r="B144" s="41" t="s">
        <v>824</v>
      </c>
      <c r="C144" s="4" t="s">
        <v>271</v>
      </c>
      <c r="D144" s="4" t="s">
        <v>749</v>
      </c>
      <c r="E144" s="4" t="s">
        <v>561</v>
      </c>
    </row>
    <row r="145" spans="1:5" ht="17.399999999999999" customHeight="1" x14ac:dyDescent="0.3">
      <c r="A145" s="22">
        <v>210.11011999999999</v>
      </c>
      <c r="B145" s="41" t="s">
        <v>823</v>
      </c>
      <c r="C145" s="4" t="s">
        <v>271</v>
      </c>
      <c r="D145" s="4" t="s">
        <v>749</v>
      </c>
      <c r="E145" s="4" t="s">
        <v>561</v>
      </c>
    </row>
    <row r="146" spans="1:5" ht="17.399999999999999" customHeight="1" x14ac:dyDescent="0.3">
      <c r="A146" s="22">
        <v>222.09048000000001</v>
      </c>
      <c r="B146" s="41" t="s">
        <v>825</v>
      </c>
      <c r="C146" s="4" t="s">
        <v>271</v>
      </c>
      <c r="D146" s="4" t="s">
        <v>749</v>
      </c>
      <c r="E146" s="4" t="s">
        <v>561</v>
      </c>
    </row>
    <row r="147" spans="1:5" ht="17.399999999999999" customHeight="1" x14ac:dyDescent="0.3">
      <c r="A147" s="22">
        <v>226.08412000000001</v>
      </c>
      <c r="B147" s="41" t="s">
        <v>827</v>
      </c>
      <c r="C147" s="4" t="s">
        <v>271</v>
      </c>
      <c r="D147" s="4" t="s">
        <v>749</v>
      </c>
      <c r="E147" s="4" t="s">
        <v>561</v>
      </c>
    </row>
    <row r="148" spans="1:5" ht="17.399999999999999" customHeight="1" x14ac:dyDescent="0.3">
      <c r="A148" s="22">
        <v>243.02691999999999</v>
      </c>
      <c r="B148" s="41" t="s">
        <v>824</v>
      </c>
      <c r="C148" s="4" t="s">
        <v>291</v>
      </c>
      <c r="D148" s="4" t="s">
        <v>857</v>
      </c>
      <c r="E148" s="4" t="s">
        <v>562</v>
      </c>
    </row>
    <row r="149" spans="1:5" ht="17.399999999999999" customHeight="1" x14ac:dyDescent="0.3">
      <c r="A149" s="4">
        <v>402.99495999999999</v>
      </c>
      <c r="B149" s="41" t="s">
        <v>825</v>
      </c>
      <c r="C149" s="4" t="s">
        <v>906</v>
      </c>
      <c r="D149" s="4" t="s">
        <v>907</v>
      </c>
      <c r="E149" s="4" t="s">
        <v>908</v>
      </c>
    </row>
    <row r="150" spans="1:5" ht="17.399999999999999" customHeight="1" x14ac:dyDescent="0.3">
      <c r="A150" s="22">
        <v>381.08627000000001</v>
      </c>
      <c r="B150" s="41" t="s">
        <v>823</v>
      </c>
      <c r="C150" s="4" t="s">
        <v>418</v>
      </c>
      <c r="D150" s="4" t="s">
        <v>748</v>
      </c>
      <c r="E150" s="4" t="s">
        <v>563</v>
      </c>
    </row>
    <row r="151" spans="1:5" ht="17.399999999999999" customHeight="1" x14ac:dyDescent="0.3">
      <c r="A151" s="22">
        <v>275.01673</v>
      </c>
      <c r="B151" s="41" t="s">
        <v>826</v>
      </c>
      <c r="C151" s="4" t="s">
        <v>391</v>
      </c>
      <c r="D151" s="4" t="s">
        <v>861</v>
      </c>
      <c r="E151" s="4" t="s">
        <v>564</v>
      </c>
    </row>
    <row r="152" spans="1:5" ht="17.399999999999999" customHeight="1" x14ac:dyDescent="0.3">
      <c r="A152" s="22">
        <v>214.04836</v>
      </c>
      <c r="B152" s="41" t="s">
        <v>824</v>
      </c>
      <c r="C152" s="4" t="s">
        <v>378</v>
      </c>
      <c r="D152" s="4" t="s">
        <v>747</v>
      </c>
      <c r="E152" s="4" t="s">
        <v>565</v>
      </c>
    </row>
    <row r="153" spans="1:5" s="4" customFormat="1" ht="17.399999999999999" customHeight="1" x14ac:dyDescent="0.3">
      <c r="A153" s="22">
        <v>238.04519999999999</v>
      </c>
      <c r="B153" s="41" t="s">
        <v>823</v>
      </c>
      <c r="C153" s="4" t="s">
        <v>378</v>
      </c>
      <c r="D153" s="4" t="s">
        <v>747</v>
      </c>
      <c r="E153" s="4" t="s">
        <v>565</v>
      </c>
    </row>
    <row r="154" spans="1:5" ht="17.399999999999999" customHeight="1" x14ac:dyDescent="0.3">
      <c r="A154" s="22">
        <v>254.01857999999999</v>
      </c>
      <c r="B154" s="41" t="s">
        <v>827</v>
      </c>
      <c r="C154" s="4" t="s">
        <v>378</v>
      </c>
      <c r="D154" s="4" t="s">
        <v>747</v>
      </c>
      <c r="E154" s="4" t="s">
        <v>565</v>
      </c>
    </row>
    <row r="155" spans="1:5" ht="17.399999999999999" customHeight="1" x14ac:dyDescent="0.3">
      <c r="A155" s="22">
        <v>420.96974999999998</v>
      </c>
      <c r="B155" s="41" t="s">
        <v>826</v>
      </c>
      <c r="C155" s="4" t="s">
        <v>425</v>
      </c>
      <c r="D155" s="4" t="s">
        <v>793</v>
      </c>
      <c r="E155" s="4" t="s">
        <v>566</v>
      </c>
    </row>
    <row r="156" spans="1:5" ht="17.399999999999999" customHeight="1" x14ac:dyDescent="0.3">
      <c r="A156" s="22">
        <v>283.26431000000002</v>
      </c>
      <c r="B156" s="41" t="s">
        <v>824</v>
      </c>
      <c r="C156" s="4" t="s">
        <v>311</v>
      </c>
      <c r="D156" s="4" t="s">
        <v>746</v>
      </c>
      <c r="E156" s="4" t="s">
        <v>567</v>
      </c>
    </row>
    <row r="157" spans="1:5" ht="17.399999999999999" customHeight="1" x14ac:dyDescent="0.3">
      <c r="A157" s="22">
        <v>285.27910000000003</v>
      </c>
      <c r="B157" s="41" t="s">
        <v>826</v>
      </c>
      <c r="C157" s="4" t="s">
        <v>311</v>
      </c>
      <c r="D157" s="4" t="s">
        <v>746</v>
      </c>
      <c r="E157" s="4" t="s">
        <v>567</v>
      </c>
    </row>
    <row r="158" spans="1:5" ht="17.399999999999999" customHeight="1" x14ac:dyDescent="0.3">
      <c r="A158" s="22">
        <v>307.26049</v>
      </c>
      <c r="B158" s="41" t="s">
        <v>823</v>
      </c>
      <c r="C158" s="4" t="s">
        <v>311</v>
      </c>
      <c r="D158" s="4" t="s">
        <v>746</v>
      </c>
      <c r="E158" s="4" t="s">
        <v>567</v>
      </c>
    </row>
    <row r="159" spans="1:5" ht="17.399999999999999" customHeight="1" x14ac:dyDescent="0.3">
      <c r="A159" s="22">
        <v>319.24101000000002</v>
      </c>
      <c r="B159" s="41" t="s">
        <v>825</v>
      </c>
      <c r="C159" s="4" t="s">
        <v>311</v>
      </c>
      <c r="D159" s="4" t="s">
        <v>746</v>
      </c>
      <c r="E159" s="4" t="s">
        <v>567</v>
      </c>
    </row>
    <row r="160" spans="1:5" ht="17.399999999999999" customHeight="1" x14ac:dyDescent="0.3">
      <c r="A160" s="22">
        <v>279.23295000000002</v>
      </c>
      <c r="B160" s="41" t="s">
        <v>824</v>
      </c>
      <c r="C160" s="4" t="s">
        <v>307</v>
      </c>
      <c r="D160" s="4" t="s">
        <v>794</v>
      </c>
      <c r="E160" s="4" t="s">
        <v>568</v>
      </c>
    </row>
    <row r="161" spans="1:5" ht="17.399999999999999" customHeight="1" x14ac:dyDescent="0.3">
      <c r="A161" s="22">
        <v>135.02975000000001</v>
      </c>
      <c r="B161" s="41" t="s">
        <v>824</v>
      </c>
      <c r="C161" s="4" t="s">
        <v>258</v>
      </c>
      <c r="D161" s="4" t="s">
        <v>879</v>
      </c>
      <c r="E161" s="4" t="s">
        <v>569</v>
      </c>
    </row>
    <row r="162" spans="1:5" ht="17.399999999999999" customHeight="1" x14ac:dyDescent="0.3">
      <c r="A162" s="22">
        <v>283.06835000000001</v>
      </c>
      <c r="B162" s="41" t="s">
        <v>824</v>
      </c>
      <c r="C162" s="4" t="s">
        <v>310</v>
      </c>
      <c r="D162" s="4" t="s">
        <v>745</v>
      </c>
      <c r="E162" s="4" t="s">
        <v>570</v>
      </c>
    </row>
    <row r="163" spans="1:5" ht="17.399999999999999" customHeight="1" x14ac:dyDescent="0.3">
      <c r="A163" s="22">
        <v>319.04534000000001</v>
      </c>
      <c r="B163" s="41" t="s">
        <v>825</v>
      </c>
      <c r="C163" s="4" t="s">
        <v>310</v>
      </c>
      <c r="D163" s="4" t="s">
        <v>745</v>
      </c>
      <c r="E163" s="4" t="s">
        <v>570</v>
      </c>
    </row>
    <row r="164" spans="1:5" ht="17.399999999999999" customHeight="1" x14ac:dyDescent="0.3">
      <c r="A164" s="22">
        <v>128.03523000000001</v>
      </c>
      <c r="B164" s="41" t="s">
        <v>824</v>
      </c>
      <c r="C164" s="4" t="s">
        <v>253</v>
      </c>
      <c r="D164" s="4" t="s">
        <v>867</v>
      </c>
      <c r="E164" s="4" t="s">
        <v>571</v>
      </c>
    </row>
    <row r="165" spans="1:5" ht="17.399999999999999" customHeight="1" x14ac:dyDescent="0.3">
      <c r="A165" s="22">
        <v>164.01197999999999</v>
      </c>
      <c r="B165" s="41" t="s">
        <v>825</v>
      </c>
      <c r="C165" s="4" t="s">
        <v>253</v>
      </c>
      <c r="D165" s="4" t="s">
        <v>867</v>
      </c>
      <c r="E165" s="4" t="s">
        <v>571</v>
      </c>
    </row>
    <row r="166" spans="1:5" ht="17.399999999999999" customHeight="1" x14ac:dyDescent="0.3">
      <c r="A166" s="22">
        <v>339.22976999999997</v>
      </c>
      <c r="B166" s="41" t="s">
        <v>823</v>
      </c>
      <c r="C166" s="4" t="s">
        <v>409</v>
      </c>
      <c r="D166" s="4" t="s">
        <v>811</v>
      </c>
      <c r="E166" s="4" t="s">
        <v>572</v>
      </c>
    </row>
    <row r="167" spans="1:5" ht="17.399999999999999" customHeight="1" x14ac:dyDescent="0.3">
      <c r="A167" s="22">
        <v>243.02833000000001</v>
      </c>
      <c r="B167" s="41" t="s">
        <v>825</v>
      </c>
      <c r="C167" s="4" t="s">
        <v>292</v>
      </c>
      <c r="D167" s="4" t="s">
        <v>744</v>
      </c>
      <c r="E167" s="4" t="s">
        <v>573</v>
      </c>
    </row>
    <row r="168" spans="1:5" ht="17.399999999999999" customHeight="1" x14ac:dyDescent="0.3">
      <c r="A168" s="22">
        <v>247.02312000000001</v>
      </c>
      <c r="B168" s="41" t="s">
        <v>827</v>
      </c>
      <c r="C168" s="4" t="s">
        <v>292</v>
      </c>
      <c r="D168" s="4" t="s">
        <v>744</v>
      </c>
      <c r="E168" s="4" t="s">
        <v>573</v>
      </c>
    </row>
    <row r="169" spans="1:5" ht="17.399999999999999" customHeight="1" x14ac:dyDescent="0.3">
      <c r="A169" s="22">
        <v>221.06043</v>
      </c>
      <c r="B169" s="41" t="s">
        <v>824</v>
      </c>
      <c r="C169" s="4" t="s">
        <v>284</v>
      </c>
      <c r="D169" s="4" t="s">
        <v>830</v>
      </c>
      <c r="E169" s="4" t="s">
        <v>574</v>
      </c>
    </row>
    <row r="170" spans="1:5" ht="17.399999999999999" customHeight="1" x14ac:dyDescent="0.3">
      <c r="A170" s="22">
        <v>306.04930999999999</v>
      </c>
      <c r="B170" s="41" t="s">
        <v>826</v>
      </c>
      <c r="C170" s="4" t="s">
        <v>403</v>
      </c>
      <c r="D170" s="4" t="s">
        <v>743</v>
      </c>
      <c r="E170" s="4" t="s">
        <v>575</v>
      </c>
    </row>
    <row r="171" spans="1:5" ht="17.399999999999999" customHeight="1" x14ac:dyDescent="0.3">
      <c r="A171" s="22">
        <v>307.0333</v>
      </c>
      <c r="B171" s="41" t="s">
        <v>826</v>
      </c>
      <c r="C171" s="4" t="s">
        <v>404</v>
      </c>
      <c r="D171" s="4" t="s">
        <v>742</v>
      </c>
      <c r="E171" s="4" t="s">
        <v>576</v>
      </c>
    </row>
    <row r="172" spans="1:5" ht="17.399999999999999" customHeight="1" x14ac:dyDescent="0.3">
      <c r="A172" s="22">
        <v>415.28226000000001</v>
      </c>
      <c r="B172" s="41" t="s">
        <v>823</v>
      </c>
      <c r="C172" s="4" t="s">
        <v>424</v>
      </c>
      <c r="D172" s="4" t="s">
        <v>795</v>
      </c>
      <c r="E172" s="4" t="s">
        <v>577</v>
      </c>
    </row>
    <row r="173" spans="1:5" ht="17.399999999999999" customHeight="1" x14ac:dyDescent="0.3">
      <c r="A173" s="22">
        <v>181.04731000000001</v>
      </c>
      <c r="B173" s="41" t="s">
        <v>823</v>
      </c>
      <c r="C173" s="4" t="s">
        <v>366</v>
      </c>
      <c r="D173" s="4" t="s">
        <v>741</v>
      </c>
      <c r="E173" s="4" t="s">
        <v>578</v>
      </c>
    </row>
    <row r="174" spans="1:5" ht="17.399999999999999" customHeight="1" x14ac:dyDescent="0.3">
      <c r="A174" s="22">
        <v>199.17044999999999</v>
      </c>
      <c r="B174" s="41" t="s">
        <v>824</v>
      </c>
      <c r="C174" s="4" t="s">
        <v>275</v>
      </c>
      <c r="D174" s="4" t="s">
        <v>740</v>
      </c>
      <c r="E174" s="4" t="s">
        <v>579</v>
      </c>
    </row>
    <row r="175" spans="1:5" ht="17.399999999999999" customHeight="1" x14ac:dyDescent="0.3">
      <c r="A175" s="22">
        <v>227.07926</v>
      </c>
      <c r="B175" s="41" t="s">
        <v>827</v>
      </c>
      <c r="C175" s="21" t="s">
        <v>647</v>
      </c>
      <c r="D175" s="4" t="s">
        <v>842</v>
      </c>
      <c r="E175" s="4" t="s">
        <v>648</v>
      </c>
    </row>
    <row r="176" spans="1:5" ht="17.399999999999999" customHeight="1" x14ac:dyDescent="0.3">
      <c r="A176" s="22">
        <v>245.04237000000001</v>
      </c>
      <c r="B176" s="41" t="s">
        <v>823</v>
      </c>
      <c r="C176" s="21" t="s">
        <v>661</v>
      </c>
      <c r="D176" s="4" t="s">
        <v>739</v>
      </c>
      <c r="E176" s="24" t="s">
        <v>660</v>
      </c>
    </row>
    <row r="177" spans="1:5" ht="17.399999999999999" customHeight="1" x14ac:dyDescent="0.3">
      <c r="A177" s="22">
        <v>288.98919999999998</v>
      </c>
      <c r="B177" s="41" t="s">
        <v>825</v>
      </c>
      <c r="C177" s="4" t="s">
        <v>316</v>
      </c>
      <c r="D177" s="4" t="s">
        <v>738</v>
      </c>
      <c r="E177" s="4" t="s">
        <v>580</v>
      </c>
    </row>
    <row r="178" spans="1:5" ht="17.399999999999999" customHeight="1" x14ac:dyDescent="0.3">
      <c r="A178" s="22">
        <v>226.01261</v>
      </c>
      <c r="B178" s="41" t="s">
        <v>824</v>
      </c>
      <c r="C178" s="4" t="s">
        <v>286</v>
      </c>
      <c r="D178" s="4" t="s">
        <v>875</v>
      </c>
      <c r="E178" s="4" t="s">
        <v>581</v>
      </c>
    </row>
    <row r="179" spans="1:5" ht="17.399999999999999" customHeight="1" x14ac:dyDescent="0.3">
      <c r="A179" s="22">
        <v>277.03606000000002</v>
      </c>
      <c r="B179" s="41" t="s">
        <v>825</v>
      </c>
      <c r="C179" s="4" t="s">
        <v>305</v>
      </c>
      <c r="D179" s="4" t="s">
        <v>851</v>
      </c>
      <c r="E179" s="4" t="s">
        <v>582</v>
      </c>
    </row>
    <row r="180" spans="1:5" ht="17.399999999999999" customHeight="1" x14ac:dyDescent="0.3">
      <c r="A180" s="22">
        <v>296.06384000000003</v>
      </c>
      <c r="B180" s="41" t="s">
        <v>826</v>
      </c>
      <c r="C180" s="4" t="s">
        <v>399</v>
      </c>
      <c r="D180" s="4" t="s">
        <v>737</v>
      </c>
      <c r="E180" s="4" t="s">
        <v>583</v>
      </c>
    </row>
    <row r="181" spans="1:5" ht="17.399999999999999" customHeight="1" x14ac:dyDescent="0.3">
      <c r="A181" s="45">
        <v>217.011</v>
      </c>
      <c r="B181" s="41" t="s">
        <v>826</v>
      </c>
      <c r="C181" s="21" t="s">
        <v>655</v>
      </c>
      <c r="D181" s="4" t="s">
        <v>736</v>
      </c>
      <c r="E181" s="21" t="s">
        <v>654</v>
      </c>
    </row>
    <row r="182" spans="1:5" ht="17.399999999999999" customHeight="1" x14ac:dyDescent="0.3">
      <c r="A182" s="22">
        <v>233.11337</v>
      </c>
      <c r="B182" s="41" t="s">
        <v>826</v>
      </c>
      <c r="C182" s="4" t="s">
        <v>377</v>
      </c>
      <c r="D182" s="4" t="s">
        <v>836</v>
      </c>
      <c r="E182" s="4" t="s">
        <v>584</v>
      </c>
    </row>
    <row r="183" spans="1:5" ht="17.399999999999999" customHeight="1" x14ac:dyDescent="0.3">
      <c r="A183" s="22">
        <v>402.09449000000001</v>
      </c>
      <c r="B183" s="41" t="s">
        <v>823</v>
      </c>
      <c r="C183" s="4" t="s">
        <v>421</v>
      </c>
      <c r="D183" s="21" t="s">
        <v>891</v>
      </c>
      <c r="E183" s="4" t="s">
        <v>585</v>
      </c>
    </row>
    <row r="184" spans="1:5" ht="17.399999999999999" customHeight="1" x14ac:dyDescent="0.3">
      <c r="A184" s="22">
        <v>290.06657000000001</v>
      </c>
      <c r="B184" s="41" t="s">
        <v>823</v>
      </c>
      <c r="C184" s="4" t="s">
        <v>395</v>
      </c>
      <c r="D184" s="21" t="s">
        <v>834</v>
      </c>
      <c r="E184" s="4" t="s">
        <v>586</v>
      </c>
    </row>
    <row r="185" spans="1:5" ht="17.399999999999999" customHeight="1" x14ac:dyDescent="0.3">
      <c r="A185" s="22">
        <v>233.04227</v>
      </c>
      <c r="B185" s="41" t="s">
        <v>827</v>
      </c>
      <c r="C185" s="4" t="s">
        <v>679</v>
      </c>
      <c r="D185" s="4" t="s">
        <v>846</v>
      </c>
      <c r="E185" s="23" t="s">
        <v>677</v>
      </c>
    </row>
    <row r="186" spans="1:5" ht="17.399999999999999" customHeight="1" x14ac:dyDescent="0.3">
      <c r="A186" s="22">
        <v>251.04065</v>
      </c>
      <c r="B186" s="41" t="s">
        <v>823</v>
      </c>
      <c r="C186" s="4" t="s">
        <v>386</v>
      </c>
      <c r="D186" s="4" t="s">
        <v>870</v>
      </c>
      <c r="E186" s="4" t="s">
        <v>587</v>
      </c>
    </row>
    <row r="187" spans="1:5" s="4" customFormat="1" ht="17.399999999999999" customHeight="1" x14ac:dyDescent="0.3">
      <c r="A187" s="22">
        <v>217.0273</v>
      </c>
      <c r="B187" s="41" t="s">
        <v>825</v>
      </c>
      <c r="C187" s="4" t="s">
        <v>281</v>
      </c>
      <c r="D187" s="21" t="s">
        <v>840</v>
      </c>
      <c r="E187" s="4" t="s">
        <v>588</v>
      </c>
    </row>
    <row r="188" spans="1:5" s="4" customFormat="1" ht="17.399999999999999" customHeight="1" x14ac:dyDescent="0.3">
      <c r="A188" s="4">
        <v>217.11975000000001</v>
      </c>
      <c r="B188" s="41" t="s">
        <v>824</v>
      </c>
      <c r="C188" s="4" t="s">
        <v>282</v>
      </c>
      <c r="D188" s="4" t="s">
        <v>833</v>
      </c>
      <c r="E188" s="4" t="s">
        <v>589</v>
      </c>
    </row>
    <row r="189" spans="1:5" ht="17.399999999999999" customHeight="1" x14ac:dyDescent="0.3">
      <c r="A189" s="22">
        <v>219.13404</v>
      </c>
      <c r="B189" s="41" t="s">
        <v>826</v>
      </c>
      <c r="C189" s="4" t="s">
        <v>282</v>
      </c>
      <c r="D189" s="4" t="s">
        <v>833</v>
      </c>
      <c r="E189" s="4" t="s">
        <v>589</v>
      </c>
    </row>
    <row r="190" spans="1:5" ht="17.399999999999999" customHeight="1" x14ac:dyDescent="0.3">
      <c r="A190" s="22">
        <v>257.09016000000003</v>
      </c>
      <c r="B190" s="41" t="s">
        <v>827</v>
      </c>
      <c r="C190" s="4" t="s">
        <v>282</v>
      </c>
      <c r="D190" s="4" t="s">
        <v>833</v>
      </c>
      <c r="E190" s="4" t="s">
        <v>589</v>
      </c>
    </row>
    <row r="191" spans="1:5" ht="17.399999999999999" customHeight="1" x14ac:dyDescent="0.3">
      <c r="A191" s="22">
        <v>219.02638999999999</v>
      </c>
      <c r="B191" s="41" t="s">
        <v>823</v>
      </c>
      <c r="C191" s="4" t="s">
        <v>637</v>
      </c>
      <c r="D191" s="4" t="s">
        <v>693</v>
      </c>
      <c r="E191" s="4" t="s">
        <v>638</v>
      </c>
    </row>
    <row r="192" spans="1:5" ht="17.399999999999999" customHeight="1" x14ac:dyDescent="0.3">
      <c r="A192" s="22">
        <v>365.08578</v>
      </c>
      <c r="B192" s="41" t="s">
        <v>827</v>
      </c>
      <c r="C192" s="4" t="s">
        <v>415</v>
      </c>
      <c r="D192" s="4" t="s">
        <v>893</v>
      </c>
      <c r="E192" s="4" t="s">
        <v>590</v>
      </c>
    </row>
    <row r="193" spans="1:5" ht="17.399999999999999" customHeight="1" x14ac:dyDescent="0.3">
      <c r="A193" s="22">
        <v>313.04415999999998</v>
      </c>
      <c r="B193" s="41" t="s">
        <v>824</v>
      </c>
      <c r="C193" s="4" t="s">
        <v>326</v>
      </c>
      <c r="D193" s="4" t="s">
        <v>735</v>
      </c>
      <c r="E193" s="4" t="s">
        <v>591</v>
      </c>
    </row>
    <row r="194" spans="1:5" ht="17.399999999999999" customHeight="1" x14ac:dyDescent="0.3">
      <c r="A194" s="22">
        <v>339.05878000000001</v>
      </c>
      <c r="B194" s="41" t="s">
        <v>826</v>
      </c>
      <c r="C194" s="4" t="s">
        <v>408</v>
      </c>
      <c r="D194" s="4" t="s">
        <v>734</v>
      </c>
      <c r="E194" s="4" t="s">
        <v>592</v>
      </c>
    </row>
    <row r="195" spans="1:5" ht="17.399999999999999" customHeight="1" x14ac:dyDescent="0.3">
      <c r="A195" s="22">
        <v>361.03976999999998</v>
      </c>
      <c r="B195" s="41" t="s">
        <v>823</v>
      </c>
      <c r="C195" s="4" t="s">
        <v>408</v>
      </c>
      <c r="D195" s="4" t="s">
        <v>734</v>
      </c>
      <c r="E195" s="4" t="s">
        <v>592</v>
      </c>
    </row>
    <row r="196" spans="1:5" ht="17.399999999999999" customHeight="1" x14ac:dyDescent="0.3">
      <c r="A196" s="22">
        <v>377.01526000000001</v>
      </c>
      <c r="B196" s="41" t="s">
        <v>827</v>
      </c>
      <c r="C196" s="4" t="s">
        <v>408</v>
      </c>
      <c r="D196" s="4" t="s">
        <v>734</v>
      </c>
      <c r="E196" s="4" t="s">
        <v>592</v>
      </c>
    </row>
    <row r="197" spans="1:5" ht="17.399999999999999" customHeight="1" x14ac:dyDescent="0.3">
      <c r="A197" s="22">
        <v>220.0222</v>
      </c>
      <c r="B197" s="41" t="s">
        <v>823</v>
      </c>
      <c r="C197" s="4" t="s">
        <v>374</v>
      </c>
      <c r="D197" s="4" t="s">
        <v>733</v>
      </c>
      <c r="E197" s="4" t="s">
        <v>593</v>
      </c>
    </row>
    <row r="198" spans="1:5" ht="17.399999999999999" customHeight="1" x14ac:dyDescent="0.3">
      <c r="A198" s="22">
        <v>325.17729000000003</v>
      </c>
      <c r="B198" s="41" t="s">
        <v>823</v>
      </c>
      <c r="C198" s="4" t="s">
        <v>406</v>
      </c>
      <c r="D198" s="4" t="s">
        <v>817</v>
      </c>
      <c r="E198" s="4" t="s">
        <v>594</v>
      </c>
    </row>
    <row r="199" spans="1:5" ht="17.399999999999999" customHeight="1" x14ac:dyDescent="0.3">
      <c r="A199" s="22">
        <v>287.01735000000002</v>
      </c>
      <c r="B199" s="41" t="s">
        <v>824</v>
      </c>
      <c r="C199" s="4" t="s">
        <v>315</v>
      </c>
      <c r="D199" s="4" t="s">
        <v>847</v>
      </c>
      <c r="E199" s="4" t="s">
        <v>595</v>
      </c>
    </row>
    <row r="200" spans="1:5" ht="17.399999999999999" customHeight="1" x14ac:dyDescent="0.3">
      <c r="A200" s="22">
        <v>381.08323000000001</v>
      </c>
      <c r="B200" s="41" t="s">
        <v>823</v>
      </c>
      <c r="C200" s="4" t="s">
        <v>417</v>
      </c>
      <c r="D200" s="4" t="s">
        <v>732</v>
      </c>
      <c r="E200" s="4" t="s">
        <v>596</v>
      </c>
    </row>
    <row r="201" spans="1:5" ht="17.399999999999999" customHeight="1" x14ac:dyDescent="0.3">
      <c r="A201" s="22">
        <v>219.01679999999999</v>
      </c>
      <c r="B201" s="41" t="s">
        <v>827</v>
      </c>
      <c r="C201" s="4" t="s">
        <v>373</v>
      </c>
      <c r="D201" s="4" t="s">
        <v>784</v>
      </c>
      <c r="E201" s="4" t="s">
        <v>597</v>
      </c>
    </row>
    <row r="202" spans="1:5" ht="17.399999999999999" customHeight="1" x14ac:dyDescent="0.3">
      <c r="A202" s="22">
        <v>289.03298999999998</v>
      </c>
      <c r="B202" s="41" t="s">
        <v>824</v>
      </c>
      <c r="C202" s="4" t="s">
        <v>317</v>
      </c>
      <c r="D202" s="4" t="s">
        <v>731</v>
      </c>
      <c r="E202" s="4" t="s">
        <v>598</v>
      </c>
    </row>
    <row r="203" spans="1:5" ht="17.399999999999999" customHeight="1" x14ac:dyDescent="0.3">
      <c r="A203" s="22">
        <v>277.08962000000002</v>
      </c>
      <c r="B203" s="41" t="s">
        <v>823</v>
      </c>
      <c r="C203" s="4" t="s">
        <v>393</v>
      </c>
      <c r="D203" s="4" t="s">
        <v>730</v>
      </c>
      <c r="E203" s="4" t="s">
        <v>599</v>
      </c>
    </row>
    <row r="204" spans="1:5" ht="17.399999999999999" customHeight="1" x14ac:dyDescent="0.3">
      <c r="A204" s="22">
        <v>357.21937000000003</v>
      </c>
      <c r="B204" s="41" t="s">
        <v>827</v>
      </c>
      <c r="C204" s="4" t="s">
        <v>414</v>
      </c>
      <c r="D204" s="4" t="s">
        <v>796</v>
      </c>
      <c r="E204" s="4" t="s">
        <v>600</v>
      </c>
    </row>
    <row r="205" spans="1:5" ht="17.399999999999999" customHeight="1" x14ac:dyDescent="0.3">
      <c r="A205" s="22">
        <v>126.03098</v>
      </c>
      <c r="B205" s="41" t="s">
        <v>824</v>
      </c>
      <c r="C205" s="4" t="s">
        <v>252</v>
      </c>
      <c r="D205" s="4" t="s">
        <v>785</v>
      </c>
      <c r="E205" s="4" t="s">
        <v>601</v>
      </c>
    </row>
    <row r="206" spans="1:5" ht="17.399999999999999" customHeight="1" x14ac:dyDescent="0.3">
      <c r="A206" s="22">
        <v>425.08035000000001</v>
      </c>
      <c r="B206" s="41" t="s">
        <v>824</v>
      </c>
      <c r="C206" s="4" t="s">
        <v>348</v>
      </c>
      <c r="D206" s="21" t="s">
        <v>890</v>
      </c>
      <c r="E206" s="4" t="s">
        <v>602</v>
      </c>
    </row>
    <row r="207" spans="1:5" ht="17.399999999999999" customHeight="1" x14ac:dyDescent="0.3">
      <c r="A207" s="22">
        <v>221.04229000000001</v>
      </c>
      <c r="B207" s="41" t="s">
        <v>823</v>
      </c>
      <c r="C207" s="21" t="s">
        <v>657</v>
      </c>
      <c r="D207" s="4" t="s">
        <v>839</v>
      </c>
      <c r="E207" s="4" t="s">
        <v>656</v>
      </c>
    </row>
    <row r="208" spans="1:5" ht="17.399999999999999" customHeight="1" x14ac:dyDescent="0.3">
      <c r="A208" s="22">
        <v>216.06323</v>
      </c>
      <c r="B208" s="41" t="s">
        <v>823</v>
      </c>
      <c r="C208" s="4" t="s">
        <v>649</v>
      </c>
      <c r="D208" s="4" t="s">
        <v>797</v>
      </c>
      <c r="E208" s="23" t="s">
        <v>644</v>
      </c>
    </row>
    <row r="209" spans="1:5" ht="17.399999999999999" customHeight="1" x14ac:dyDescent="0.3">
      <c r="A209" s="22">
        <v>156.04204999999999</v>
      </c>
      <c r="B209" s="41" t="s">
        <v>823</v>
      </c>
      <c r="C209" s="4" t="s">
        <v>664</v>
      </c>
      <c r="D209" s="4" t="s">
        <v>729</v>
      </c>
      <c r="E209" s="4" t="s">
        <v>662</v>
      </c>
    </row>
    <row r="210" spans="1:5" ht="17.399999999999999" customHeight="1" x14ac:dyDescent="0.3">
      <c r="A210" s="22">
        <v>168.00691</v>
      </c>
      <c r="B210" s="41" t="s">
        <v>824</v>
      </c>
      <c r="C210" s="4" t="s">
        <v>909</v>
      </c>
      <c r="D210" s="4" t="s">
        <v>910</v>
      </c>
      <c r="E210" s="21" t="s">
        <v>639</v>
      </c>
    </row>
    <row r="211" spans="1:5" s="4" customFormat="1" ht="17.399999999999999" customHeight="1" x14ac:dyDescent="0.3">
      <c r="A211" s="4">
        <v>140.0471</v>
      </c>
      <c r="B211" s="41" t="s">
        <v>826</v>
      </c>
      <c r="C211" s="21" t="s">
        <v>670</v>
      </c>
      <c r="D211" s="4" t="s">
        <v>728</v>
      </c>
      <c r="E211" s="4" t="s">
        <v>666</v>
      </c>
    </row>
    <row r="212" spans="1:5" s="4" customFormat="1" ht="17.399999999999999" customHeight="1" x14ac:dyDescent="0.3">
      <c r="A212" s="22">
        <v>449.06822</v>
      </c>
      <c r="B212" s="41" t="s">
        <v>826</v>
      </c>
      <c r="C212" s="4" t="s">
        <v>428</v>
      </c>
      <c r="D212" s="4" t="s">
        <v>727</v>
      </c>
      <c r="E212" s="4" t="s">
        <v>603</v>
      </c>
    </row>
    <row r="213" spans="1:5" ht="17.399999999999999" customHeight="1" x14ac:dyDescent="0.3">
      <c r="A213" s="22">
        <v>240.10092</v>
      </c>
      <c r="B213" s="41" t="s">
        <v>825</v>
      </c>
      <c r="C213" s="4" t="s">
        <v>289</v>
      </c>
      <c r="D213" s="4" t="s">
        <v>726</v>
      </c>
      <c r="E213" s="4" t="s">
        <v>604</v>
      </c>
    </row>
    <row r="214" spans="1:5" ht="17.399999999999999" customHeight="1" x14ac:dyDescent="0.3">
      <c r="A214" s="22">
        <v>407.18286999999998</v>
      </c>
      <c r="B214" s="41" t="s">
        <v>827</v>
      </c>
      <c r="C214" s="4" t="s">
        <v>422</v>
      </c>
      <c r="D214" s="4" t="s">
        <v>798</v>
      </c>
      <c r="E214" s="4" t="s">
        <v>605</v>
      </c>
    </row>
    <row r="215" spans="1:5" ht="17.399999999999999" customHeight="1" x14ac:dyDescent="0.3">
      <c r="A215" s="22">
        <v>388.06592999999998</v>
      </c>
      <c r="B215" s="41" t="s">
        <v>824</v>
      </c>
      <c r="C215" s="4" t="s">
        <v>344</v>
      </c>
      <c r="D215" s="4" t="s">
        <v>725</v>
      </c>
      <c r="E215" s="4" t="s">
        <v>606</v>
      </c>
    </row>
    <row r="216" spans="1:5" ht="17.399999999999999" customHeight="1" x14ac:dyDescent="0.3">
      <c r="A216" s="22">
        <v>390.08163999999999</v>
      </c>
      <c r="B216" s="41" t="s">
        <v>826</v>
      </c>
      <c r="C216" s="4" t="s">
        <v>344</v>
      </c>
      <c r="D216" s="4" t="s">
        <v>725</v>
      </c>
      <c r="E216" s="4" t="s">
        <v>606</v>
      </c>
    </row>
    <row r="217" spans="1:5" ht="17.399999999999999" customHeight="1" x14ac:dyDescent="0.3">
      <c r="A217" s="22">
        <v>134.04607999999999</v>
      </c>
      <c r="B217" s="41" t="s">
        <v>824</v>
      </c>
      <c r="C217" s="4" t="s">
        <v>257</v>
      </c>
      <c r="D217" s="4" t="s">
        <v>877</v>
      </c>
      <c r="E217" s="4" t="s">
        <v>607</v>
      </c>
    </row>
    <row r="218" spans="1:5" ht="17.399999999999999" customHeight="1" x14ac:dyDescent="0.3">
      <c r="A218" s="22">
        <v>85.028440000000003</v>
      </c>
      <c r="B218" s="41" t="s">
        <v>826</v>
      </c>
      <c r="C218" s="4" t="s">
        <v>360</v>
      </c>
      <c r="D218" s="4" t="s">
        <v>724</v>
      </c>
      <c r="E218" s="4" t="s">
        <v>608</v>
      </c>
    </row>
    <row r="219" spans="1:5" ht="17.399999999999999" customHeight="1" x14ac:dyDescent="0.3">
      <c r="A219" s="22">
        <v>295.07841000000002</v>
      </c>
      <c r="B219" s="41" t="s">
        <v>823</v>
      </c>
      <c r="C219" s="4" t="s">
        <v>324</v>
      </c>
      <c r="D219" s="4" t="s">
        <v>723</v>
      </c>
      <c r="E219" s="4" t="s">
        <v>609</v>
      </c>
    </row>
    <row r="220" spans="1:5" ht="17.399999999999999" customHeight="1" x14ac:dyDescent="0.3">
      <c r="A220" s="22">
        <v>307.05957999999998</v>
      </c>
      <c r="B220" s="41" t="s">
        <v>825</v>
      </c>
      <c r="C220" s="4" t="s">
        <v>324</v>
      </c>
      <c r="D220" s="4" t="s">
        <v>723</v>
      </c>
      <c r="E220" s="4" t="s">
        <v>609</v>
      </c>
    </row>
    <row r="221" spans="1:5" ht="17.399999999999999" customHeight="1" x14ac:dyDescent="0.3">
      <c r="A221" s="22">
        <v>333.05977999999999</v>
      </c>
      <c r="B221" s="41" t="s">
        <v>826</v>
      </c>
      <c r="C221" s="4" t="s">
        <v>407</v>
      </c>
      <c r="D221" s="4" t="s">
        <v>722</v>
      </c>
      <c r="E221" s="4" t="s">
        <v>610</v>
      </c>
    </row>
    <row r="222" spans="1:5" ht="17.399999999999999" customHeight="1" x14ac:dyDescent="0.3">
      <c r="A222" s="22">
        <v>227.202</v>
      </c>
      <c r="B222" s="41" t="s">
        <v>824</v>
      </c>
      <c r="C222" s="4" t="s">
        <v>287</v>
      </c>
      <c r="D222" s="4" t="s">
        <v>721</v>
      </c>
      <c r="E222" s="4" t="s">
        <v>611</v>
      </c>
    </row>
    <row r="223" spans="1:5" ht="17.399999999999999" customHeight="1" x14ac:dyDescent="0.3">
      <c r="A223" s="22">
        <v>251.19827000000001</v>
      </c>
      <c r="B223" s="41" t="s">
        <v>823</v>
      </c>
      <c r="C223" s="4" t="s">
        <v>287</v>
      </c>
      <c r="D223" s="4" t="s">
        <v>721</v>
      </c>
      <c r="E223" s="4" t="s">
        <v>611</v>
      </c>
    </row>
    <row r="224" spans="1:5" ht="17.399999999999999" customHeight="1" x14ac:dyDescent="0.3">
      <c r="A224" s="22">
        <v>263.17863</v>
      </c>
      <c r="B224" s="41" t="s">
        <v>825</v>
      </c>
      <c r="C224" s="4" t="s">
        <v>287</v>
      </c>
      <c r="D224" s="4" t="s">
        <v>721</v>
      </c>
      <c r="E224" s="4" t="s">
        <v>611</v>
      </c>
    </row>
    <row r="225" spans="1:5" ht="17.399999999999999" customHeight="1" x14ac:dyDescent="0.3">
      <c r="A225" s="22">
        <v>313.19328999999999</v>
      </c>
      <c r="B225" s="41" t="s">
        <v>825</v>
      </c>
      <c r="C225" s="4" t="s">
        <v>327</v>
      </c>
      <c r="D225" s="4" t="s">
        <v>799</v>
      </c>
      <c r="E225" s="4" t="s">
        <v>612</v>
      </c>
    </row>
    <row r="226" spans="1:5" ht="17.399999999999999" customHeight="1" x14ac:dyDescent="0.3">
      <c r="A226" s="22">
        <v>243.07809</v>
      </c>
      <c r="B226" s="41" t="s">
        <v>826</v>
      </c>
      <c r="C226" s="4" t="s">
        <v>381</v>
      </c>
      <c r="D226" s="4" t="s">
        <v>720</v>
      </c>
      <c r="E226" s="4" t="s">
        <v>613</v>
      </c>
    </row>
    <row r="227" spans="1:5" ht="17.399999999999999" customHeight="1" x14ac:dyDescent="0.3">
      <c r="A227" s="22">
        <v>412.19209999999998</v>
      </c>
      <c r="B227" s="41" t="s">
        <v>826</v>
      </c>
      <c r="C227" s="4" t="s">
        <v>423</v>
      </c>
      <c r="D227" s="4" t="s">
        <v>719</v>
      </c>
      <c r="E227" s="4" t="s">
        <v>614</v>
      </c>
    </row>
    <row r="228" spans="1:5" ht="17.399999999999999" customHeight="1" x14ac:dyDescent="0.3">
      <c r="A228" s="22">
        <v>450.14843000000002</v>
      </c>
      <c r="B228" s="41" t="s">
        <v>827</v>
      </c>
      <c r="C228" s="4" t="s">
        <v>423</v>
      </c>
      <c r="D228" s="4" t="s">
        <v>719</v>
      </c>
      <c r="E228" s="4" t="s">
        <v>614</v>
      </c>
    </row>
    <row r="229" spans="1:5" ht="17.399999999999999" customHeight="1" x14ac:dyDescent="0.3">
      <c r="A229" s="22">
        <v>285.12612999999999</v>
      </c>
      <c r="B229" s="41" t="s">
        <v>825</v>
      </c>
      <c r="C229" s="4" t="s">
        <v>313</v>
      </c>
      <c r="D229" s="4" t="s">
        <v>718</v>
      </c>
      <c r="E229" s="4" t="s">
        <v>492</v>
      </c>
    </row>
    <row r="230" spans="1:5" ht="17.399999999999999" customHeight="1" x14ac:dyDescent="0.3">
      <c r="A230" s="22">
        <v>259.0179</v>
      </c>
      <c r="B230" s="41" t="s">
        <v>824</v>
      </c>
      <c r="C230" s="4" t="s">
        <v>298</v>
      </c>
      <c r="D230" s="4" t="s">
        <v>786</v>
      </c>
      <c r="E230" s="4" t="s">
        <v>491</v>
      </c>
    </row>
    <row r="231" spans="1:5" ht="17.399999999999999" customHeight="1" x14ac:dyDescent="0.3">
      <c r="A231" s="22">
        <v>215.03396000000001</v>
      </c>
      <c r="B231" s="41" t="s">
        <v>825</v>
      </c>
      <c r="C231" s="4" t="s">
        <v>279</v>
      </c>
      <c r="D231" s="4" t="s">
        <v>845</v>
      </c>
      <c r="E231" s="4" t="s">
        <v>490</v>
      </c>
    </row>
    <row r="232" spans="1:5" ht="17.399999999999999" customHeight="1" x14ac:dyDescent="0.3">
      <c r="A232" s="22">
        <v>219.02823000000001</v>
      </c>
      <c r="B232" s="41" t="s">
        <v>827</v>
      </c>
      <c r="C232" s="4" t="s">
        <v>279</v>
      </c>
      <c r="D232" s="4" t="s">
        <v>845</v>
      </c>
      <c r="E232" s="4" t="s">
        <v>490</v>
      </c>
    </row>
    <row r="233" spans="1:5" ht="17.399999999999999" customHeight="1" x14ac:dyDescent="0.3">
      <c r="A233" s="22">
        <v>250.05903000000001</v>
      </c>
      <c r="B233" s="41" t="s">
        <v>827</v>
      </c>
      <c r="C233" s="4" t="s">
        <v>385</v>
      </c>
      <c r="D233" s="4" t="s">
        <v>717</v>
      </c>
      <c r="E233" s="4" t="s">
        <v>489</v>
      </c>
    </row>
    <row r="234" spans="1:5" ht="17.399999999999999" customHeight="1" x14ac:dyDescent="0.3">
      <c r="A234" s="22">
        <v>275.07972999999998</v>
      </c>
      <c r="B234" s="41" t="s">
        <v>823</v>
      </c>
      <c r="C234" s="4" t="s">
        <v>392</v>
      </c>
      <c r="D234" s="4" t="s">
        <v>809</v>
      </c>
      <c r="E234" s="23" t="s">
        <v>488</v>
      </c>
    </row>
    <row r="235" spans="1:5" ht="17.399999999999999" customHeight="1" x14ac:dyDescent="0.3">
      <c r="A235" s="22">
        <v>291.05664999999999</v>
      </c>
      <c r="B235" s="41" t="s">
        <v>827</v>
      </c>
      <c r="C235" s="4" t="s">
        <v>396</v>
      </c>
      <c r="D235" s="4" t="s">
        <v>716</v>
      </c>
      <c r="E235" s="4" t="s">
        <v>486</v>
      </c>
    </row>
    <row r="236" spans="1:5" ht="17.399999999999999" customHeight="1" x14ac:dyDescent="0.3">
      <c r="A236" s="22">
        <v>291.00740999999999</v>
      </c>
      <c r="B236" s="41" t="s">
        <v>824</v>
      </c>
      <c r="C236" s="4" t="s">
        <v>318</v>
      </c>
      <c r="D236" s="4" t="s">
        <v>781</v>
      </c>
      <c r="E236" s="4" t="s">
        <v>487</v>
      </c>
    </row>
    <row r="237" spans="1:5" ht="17.399999999999999" customHeight="1" x14ac:dyDescent="0.3">
      <c r="A237" s="22">
        <v>253.21773999999999</v>
      </c>
      <c r="B237" s="41" t="s">
        <v>824</v>
      </c>
      <c r="C237" s="4" t="s">
        <v>295</v>
      </c>
      <c r="D237" s="4" t="s">
        <v>714</v>
      </c>
      <c r="E237" s="23" t="s">
        <v>485</v>
      </c>
    </row>
    <row r="238" spans="1:5" ht="17.399999999999999" customHeight="1" x14ac:dyDescent="0.3">
      <c r="A238" s="22">
        <v>265.15512999999999</v>
      </c>
      <c r="B238" s="41" t="s">
        <v>826</v>
      </c>
      <c r="C238" s="4" t="s">
        <v>390</v>
      </c>
      <c r="D238" s="4" t="s">
        <v>715</v>
      </c>
      <c r="E238" s="4" t="s">
        <v>484</v>
      </c>
    </row>
    <row r="239" spans="1:5" ht="17.399999999999999" customHeight="1" x14ac:dyDescent="0.3">
      <c r="A239" s="22">
        <v>295.12979000000001</v>
      </c>
      <c r="B239" s="41" t="s">
        <v>826</v>
      </c>
      <c r="C239" s="4" t="s">
        <v>398</v>
      </c>
      <c r="D239" s="4" t="s">
        <v>713</v>
      </c>
      <c r="E239" s="4" t="s">
        <v>483</v>
      </c>
    </row>
    <row r="240" spans="1:5" ht="17.399999999999999" customHeight="1" x14ac:dyDescent="0.3">
      <c r="A240" s="22">
        <v>475.19726000000003</v>
      </c>
      <c r="B240" s="41" t="s">
        <v>824</v>
      </c>
      <c r="C240" s="4" t="s">
        <v>351</v>
      </c>
      <c r="D240" s="4" t="s">
        <v>712</v>
      </c>
      <c r="E240" s="4" t="s">
        <v>482</v>
      </c>
    </row>
    <row r="241" spans="1:5" ht="17.399999999999999" customHeight="1" x14ac:dyDescent="0.3">
      <c r="A241" s="22">
        <v>511.17379</v>
      </c>
      <c r="B241" s="41" t="s">
        <v>825</v>
      </c>
      <c r="C241" s="4" t="s">
        <v>351</v>
      </c>
      <c r="D241" s="4" t="s">
        <v>712</v>
      </c>
      <c r="E241" s="4" t="s">
        <v>482</v>
      </c>
    </row>
    <row r="242" spans="1:5" ht="17.399999999999999" customHeight="1" x14ac:dyDescent="0.3">
      <c r="A242" s="22">
        <v>445.18662</v>
      </c>
      <c r="B242" s="41" t="s">
        <v>824</v>
      </c>
      <c r="C242" s="4" t="s">
        <v>350</v>
      </c>
      <c r="D242" s="4" t="s">
        <v>886</v>
      </c>
      <c r="E242" s="4" t="s">
        <v>481</v>
      </c>
    </row>
    <row r="243" spans="1:5" ht="17.399999999999999" customHeight="1" x14ac:dyDescent="0.3">
      <c r="A243" s="22">
        <v>469.18338</v>
      </c>
      <c r="B243" s="41" t="s">
        <v>823</v>
      </c>
      <c r="C243" s="4" t="s">
        <v>350</v>
      </c>
      <c r="D243" s="4" t="s">
        <v>886</v>
      </c>
      <c r="E243" s="4" t="s">
        <v>481</v>
      </c>
    </row>
    <row r="244" spans="1:5" ht="17.399999999999999" customHeight="1" x14ac:dyDescent="0.3">
      <c r="A244" s="22">
        <v>481.16320000000002</v>
      </c>
      <c r="B244" s="41" t="s">
        <v>825</v>
      </c>
      <c r="C244" s="4" t="s">
        <v>350</v>
      </c>
      <c r="D244" s="4" t="s">
        <v>886</v>
      </c>
      <c r="E244" s="4" t="s">
        <v>481</v>
      </c>
    </row>
    <row r="245" spans="1:5" ht="17.399999999999999" customHeight="1" x14ac:dyDescent="0.3">
      <c r="A245" s="22">
        <v>485.15737000000001</v>
      </c>
      <c r="B245" s="41" t="s">
        <v>827</v>
      </c>
      <c r="C245" s="4" t="s">
        <v>350</v>
      </c>
      <c r="D245" s="4" t="s">
        <v>886</v>
      </c>
      <c r="E245" s="4" t="s">
        <v>481</v>
      </c>
    </row>
    <row r="246" spans="1:5" ht="17.399999999999999" customHeight="1" x14ac:dyDescent="0.3">
      <c r="A246" s="22">
        <v>130.95724999999999</v>
      </c>
      <c r="B246" s="41" t="s">
        <v>825</v>
      </c>
      <c r="C246" s="4" t="s">
        <v>254</v>
      </c>
      <c r="D246" s="4" t="s">
        <v>711</v>
      </c>
      <c r="E246" s="4" t="s">
        <v>822</v>
      </c>
    </row>
    <row r="247" spans="1:5" ht="17.399999999999999" customHeight="1" x14ac:dyDescent="0.3">
      <c r="A247" s="22">
        <v>272.05531999999999</v>
      </c>
      <c r="B247" s="41" t="s">
        <v>824</v>
      </c>
      <c r="C247" s="4" t="s">
        <v>674</v>
      </c>
      <c r="D247" s="4" t="s">
        <v>710</v>
      </c>
      <c r="E247" s="4" t="s">
        <v>672</v>
      </c>
    </row>
    <row r="248" spans="1:5" ht="17.399999999999999" customHeight="1" x14ac:dyDescent="0.3">
      <c r="A248" s="22">
        <v>215.03245999999999</v>
      </c>
      <c r="B248" s="41" t="s">
        <v>824</v>
      </c>
      <c r="C248" s="21" t="s">
        <v>278</v>
      </c>
      <c r="D248" s="23" t="s">
        <v>869</v>
      </c>
      <c r="E248" s="4" t="s">
        <v>480</v>
      </c>
    </row>
    <row r="249" spans="1:5" ht="17.399999999999999" customHeight="1" x14ac:dyDescent="0.3">
      <c r="A249" s="22">
        <v>247.13050999999999</v>
      </c>
      <c r="B249" s="41" t="s">
        <v>823</v>
      </c>
      <c r="C249" s="4" t="s">
        <v>383</v>
      </c>
      <c r="D249" s="4" t="s">
        <v>782</v>
      </c>
      <c r="E249" s="4" t="s">
        <v>479</v>
      </c>
    </row>
    <row r="250" spans="1:5" ht="17.399999999999999" customHeight="1" x14ac:dyDescent="0.3">
      <c r="A250" s="22">
        <v>263.10455000000002</v>
      </c>
      <c r="B250" s="41" t="s">
        <v>827</v>
      </c>
      <c r="C250" s="4" t="s">
        <v>383</v>
      </c>
      <c r="D250" s="4" t="s">
        <v>782</v>
      </c>
      <c r="E250" s="4" t="s">
        <v>479</v>
      </c>
    </row>
    <row r="251" spans="1:5" ht="17.399999999999999" customHeight="1" x14ac:dyDescent="0.3">
      <c r="A251" s="22">
        <v>267.07213999999999</v>
      </c>
      <c r="B251" s="41" t="s">
        <v>824</v>
      </c>
      <c r="C251" s="4" t="s">
        <v>302</v>
      </c>
      <c r="D251" s="4" t="s">
        <v>835</v>
      </c>
      <c r="E251" s="23" t="s">
        <v>478</v>
      </c>
    </row>
    <row r="252" spans="1:5" ht="17.399999999999999" customHeight="1" x14ac:dyDescent="0.3">
      <c r="A252" s="22">
        <v>600.06136000000004</v>
      </c>
      <c r="B252" s="41" t="s">
        <v>825</v>
      </c>
      <c r="C252" s="4" t="s">
        <v>355</v>
      </c>
      <c r="D252" s="4" t="s">
        <v>709</v>
      </c>
      <c r="E252" s="4" t="s">
        <v>477</v>
      </c>
    </row>
    <row r="253" spans="1:5" ht="17.399999999999999" customHeight="1" x14ac:dyDescent="0.3">
      <c r="A253" s="22">
        <v>245.05834999999999</v>
      </c>
      <c r="B253" s="41" t="s">
        <v>824</v>
      </c>
      <c r="C253" s="4" t="s">
        <v>294</v>
      </c>
      <c r="D253" s="4" t="s">
        <v>783</v>
      </c>
      <c r="E253" s="4" t="s">
        <v>476</v>
      </c>
    </row>
    <row r="254" spans="1:5" ht="17.399999999999999" customHeight="1" x14ac:dyDescent="0.3">
      <c r="A254" s="22">
        <v>263.00846999999999</v>
      </c>
      <c r="B254" s="41" t="s">
        <v>826</v>
      </c>
      <c r="C254" s="4" t="s">
        <v>388</v>
      </c>
      <c r="D254" s="4" t="s">
        <v>708</v>
      </c>
      <c r="E254" s="4" t="s">
        <v>475</v>
      </c>
    </row>
    <row r="255" spans="1:5" ht="17.399999999999999" customHeight="1" x14ac:dyDescent="0.3">
      <c r="A255" s="22">
        <v>343.05396000000002</v>
      </c>
      <c r="B255" s="41" t="s">
        <v>827</v>
      </c>
      <c r="C255" s="4" t="s">
        <v>410</v>
      </c>
      <c r="D255" s="4" t="s">
        <v>707</v>
      </c>
      <c r="E255" s="4" t="s">
        <v>474</v>
      </c>
    </row>
    <row r="256" spans="1:5" ht="17.399999999999999" customHeight="1" x14ac:dyDescent="0.3">
      <c r="A256" s="4">
        <v>140.04722000000001</v>
      </c>
      <c r="B256" s="41" t="s">
        <v>827</v>
      </c>
      <c r="C256" s="4" t="s">
        <v>669</v>
      </c>
      <c r="D256" s="4" t="s">
        <v>706</v>
      </c>
      <c r="E256" s="4" t="s">
        <v>667</v>
      </c>
    </row>
    <row r="257" spans="1:5" ht="17.399999999999999" customHeight="1" x14ac:dyDescent="0.3">
      <c r="A257" s="22">
        <v>235.02164999999999</v>
      </c>
      <c r="B257" s="41" t="s">
        <v>823</v>
      </c>
      <c r="C257" s="21" t="s">
        <v>635</v>
      </c>
      <c r="D257" s="4" t="s">
        <v>705</v>
      </c>
      <c r="E257" s="4" t="s">
        <v>636</v>
      </c>
    </row>
    <row r="258" spans="1:5" ht="17.399999999999999" customHeight="1" x14ac:dyDescent="0.3">
      <c r="A258" s="22">
        <v>475.29626999999999</v>
      </c>
      <c r="B258" s="41" t="s">
        <v>827</v>
      </c>
      <c r="C258" s="4" t="s">
        <v>429</v>
      </c>
      <c r="D258" s="4" t="s">
        <v>704</v>
      </c>
      <c r="E258" s="23" t="s">
        <v>473</v>
      </c>
    </row>
    <row r="259" spans="1:5" ht="17.399999999999999" customHeight="1" x14ac:dyDescent="0.3">
      <c r="A259" s="22">
        <v>168.04311000000001</v>
      </c>
      <c r="B259" s="41" t="s">
        <v>824</v>
      </c>
      <c r="C259" s="4" t="s">
        <v>266</v>
      </c>
      <c r="D259" s="4" t="s">
        <v>703</v>
      </c>
      <c r="E259" s="23" t="s">
        <v>472</v>
      </c>
    </row>
    <row r="260" spans="1:5" ht="17.399999999999999" customHeight="1" x14ac:dyDescent="0.3">
      <c r="A260" s="22">
        <v>435.26603999999998</v>
      </c>
      <c r="B260" s="41" t="s">
        <v>827</v>
      </c>
      <c r="C260" s="4" t="s">
        <v>427</v>
      </c>
      <c r="D260" s="4" t="s">
        <v>787</v>
      </c>
      <c r="E260" s="4" t="s">
        <v>471</v>
      </c>
    </row>
    <row r="261" spans="1:5" ht="17.399999999999999" customHeight="1" x14ac:dyDescent="0.3">
      <c r="A261" s="22">
        <v>337.23827999999997</v>
      </c>
      <c r="B261" s="41" t="s">
        <v>824</v>
      </c>
      <c r="C261" s="4" t="s">
        <v>331</v>
      </c>
      <c r="D261" s="4" t="s">
        <v>810</v>
      </c>
      <c r="E261" s="4" t="s">
        <v>470</v>
      </c>
    </row>
    <row r="262" spans="1:5" ht="17.399999999999999" customHeight="1" x14ac:dyDescent="0.3">
      <c r="A262" s="22">
        <v>306.08067999999997</v>
      </c>
      <c r="B262" s="41" t="s">
        <v>824</v>
      </c>
      <c r="C262" s="4" t="s">
        <v>323</v>
      </c>
      <c r="D262" s="37" t="s">
        <v>889</v>
      </c>
      <c r="E262" s="4" t="s">
        <v>469</v>
      </c>
    </row>
    <row r="263" spans="1:5" ht="17.399999999999999" customHeight="1" x14ac:dyDescent="0.3">
      <c r="A263" s="34">
        <v>308.09460000000001</v>
      </c>
      <c r="B263" s="41" t="s">
        <v>826</v>
      </c>
      <c r="C263" s="37" t="s">
        <v>323</v>
      </c>
      <c r="D263" s="37" t="s">
        <v>889</v>
      </c>
      <c r="E263" s="37" t="s">
        <v>469</v>
      </c>
    </row>
    <row r="264" spans="1:5" ht="17.399999999999999" customHeight="1" x14ac:dyDescent="0.3">
      <c r="A264" s="22">
        <v>350.10241000000002</v>
      </c>
      <c r="B264" s="41" t="s">
        <v>824</v>
      </c>
      <c r="C264" s="4" t="s">
        <v>339</v>
      </c>
      <c r="D264" s="21" t="s">
        <v>894</v>
      </c>
      <c r="E264" s="4" t="s">
        <v>468</v>
      </c>
    </row>
    <row r="265" spans="1:5" ht="17.399999999999999" customHeight="1" x14ac:dyDescent="0.3">
      <c r="A265" s="22">
        <v>216.09924000000001</v>
      </c>
      <c r="B265" s="41" t="s">
        <v>824</v>
      </c>
      <c r="C265" s="4" t="s">
        <v>280</v>
      </c>
      <c r="D265" s="23" t="s">
        <v>844</v>
      </c>
      <c r="E265" s="4" t="s">
        <v>465</v>
      </c>
    </row>
    <row r="266" spans="1:5" ht="17.399999999999999" customHeight="1" x14ac:dyDescent="0.3">
      <c r="A266" s="22">
        <v>252.07622000000001</v>
      </c>
      <c r="B266" s="41" t="s">
        <v>825</v>
      </c>
      <c r="C266" s="4" t="s">
        <v>280</v>
      </c>
      <c r="D266" s="23" t="s">
        <v>844</v>
      </c>
      <c r="E266" s="4" t="s">
        <v>465</v>
      </c>
    </row>
    <row r="267" spans="1:5" ht="17.399999999999999" customHeight="1" x14ac:dyDescent="0.3">
      <c r="A267" s="22">
        <v>256.06966999999997</v>
      </c>
      <c r="B267" s="41" t="s">
        <v>827</v>
      </c>
      <c r="C267" s="4" t="s">
        <v>280</v>
      </c>
      <c r="D267" s="23" t="s">
        <v>844</v>
      </c>
      <c r="E267" s="4" t="s">
        <v>465</v>
      </c>
    </row>
    <row r="268" spans="1:5" s="4" customFormat="1" ht="17.399999999999999" customHeight="1" x14ac:dyDescent="0.3">
      <c r="A268" s="22">
        <v>284.99178000000001</v>
      </c>
      <c r="B268" s="41" t="s">
        <v>825</v>
      </c>
      <c r="C268" s="4" t="s">
        <v>312</v>
      </c>
      <c r="D268" s="4" t="s">
        <v>702</v>
      </c>
      <c r="E268" s="4" t="s">
        <v>464</v>
      </c>
    </row>
    <row r="269" spans="1:5" s="4" customFormat="1" ht="17.399999999999999" customHeight="1" x14ac:dyDescent="0.3">
      <c r="A269" s="22">
        <v>241.01241999999999</v>
      </c>
      <c r="B269" s="41" t="s">
        <v>825</v>
      </c>
      <c r="C269" s="4" t="s">
        <v>641</v>
      </c>
      <c r="D269" s="4" t="s">
        <v>832</v>
      </c>
      <c r="E269" s="4" t="s">
        <v>642</v>
      </c>
    </row>
    <row r="270" spans="1:5" ht="17.399999999999999" customHeight="1" x14ac:dyDescent="0.3">
      <c r="A270" s="22">
        <v>251.12549000000001</v>
      </c>
      <c r="B270" s="41" t="s">
        <v>823</v>
      </c>
      <c r="C270" s="4" t="s">
        <v>300</v>
      </c>
      <c r="D270" s="4" t="s">
        <v>701</v>
      </c>
      <c r="E270" s="23" t="s">
        <v>463</v>
      </c>
    </row>
    <row r="271" spans="1:5" ht="17.399999999999999" customHeight="1" x14ac:dyDescent="0.3">
      <c r="A271" s="22">
        <v>263.10570000000001</v>
      </c>
      <c r="B271" s="41" t="s">
        <v>825</v>
      </c>
      <c r="C271" s="4" t="s">
        <v>300</v>
      </c>
      <c r="D271" s="4" t="s">
        <v>701</v>
      </c>
      <c r="E271" s="23" t="s">
        <v>463</v>
      </c>
    </row>
    <row r="272" spans="1:5" ht="17.399999999999999" customHeight="1" x14ac:dyDescent="0.3">
      <c r="A272" s="22">
        <v>267.09958999999998</v>
      </c>
      <c r="B272" s="41" t="s">
        <v>827</v>
      </c>
      <c r="C272" s="4" t="s">
        <v>300</v>
      </c>
      <c r="D272" s="4" t="s">
        <v>701</v>
      </c>
      <c r="E272" s="23" t="s">
        <v>463</v>
      </c>
    </row>
    <row r="273" spans="1:5" ht="17.399999999999999" customHeight="1" x14ac:dyDescent="0.3">
      <c r="A273" s="22">
        <v>211.13418999999999</v>
      </c>
      <c r="B273" s="41" t="s">
        <v>824</v>
      </c>
      <c r="C273" s="4" t="s">
        <v>276</v>
      </c>
      <c r="D273" s="4" t="s">
        <v>772</v>
      </c>
      <c r="E273" s="4" t="s">
        <v>467</v>
      </c>
    </row>
    <row r="274" spans="1:5" ht="17.399999999999999" customHeight="1" x14ac:dyDescent="0.3">
      <c r="A274" s="22">
        <v>235.13059000000001</v>
      </c>
      <c r="B274" s="41" t="s">
        <v>823</v>
      </c>
      <c r="C274" s="4" t="s">
        <v>276</v>
      </c>
      <c r="D274" s="4" t="s">
        <v>772</v>
      </c>
      <c r="E274" s="4" t="s">
        <v>467</v>
      </c>
    </row>
    <row r="275" spans="1:5" ht="17.399999999999999" customHeight="1" x14ac:dyDescent="0.3">
      <c r="A275" s="22">
        <v>251.1046</v>
      </c>
      <c r="B275" s="41" t="s">
        <v>827</v>
      </c>
      <c r="C275" s="4" t="s">
        <v>276</v>
      </c>
      <c r="D275" s="4" t="s">
        <v>772</v>
      </c>
      <c r="E275" s="4" t="s">
        <v>467</v>
      </c>
    </row>
    <row r="276" spans="1:5" ht="17.399999999999999" customHeight="1" x14ac:dyDescent="0.3">
      <c r="A276" s="22">
        <v>195.05235999999999</v>
      </c>
      <c r="B276" s="41" t="s">
        <v>824</v>
      </c>
      <c r="C276" s="4" t="s">
        <v>274</v>
      </c>
      <c r="D276" s="4" t="s">
        <v>773</v>
      </c>
      <c r="E276" s="4" t="s">
        <v>466</v>
      </c>
    </row>
    <row r="277" spans="1:5" ht="17.399999999999999" customHeight="1" x14ac:dyDescent="0.3">
      <c r="A277" s="22">
        <v>245.04517999999999</v>
      </c>
      <c r="B277" s="41" t="s">
        <v>825</v>
      </c>
      <c r="C277" s="4" t="s">
        <v>293</v>
      </c>
      <c r="D277" s="4" t="s">
        <v>700</v>
      </c>
      <c r="E277" s="23" t="s">
        <v>462</v>
      </c>
    </row>
    <row r="278" spans="1:5" ht="17.399999999999999" customHeight="1" x14ac:dyDescent="0.3">
      <c r="A278" s="22">
        <v>225.06299999999999</v>
      </c>
      <c r="B278" s="41" t="s">
        <v>824</v>
      </c>
      <c r="C278" s="4" t="s">
        <v>285</v>
      </c>
      <c r="D278" s="4" t="s">
        <v>774</v>
      </c>
      <c r="E278" s="4" t="s">
        <v>461</v>
      </c>
    </row>
    <row r="279" spans="1:5" ht="17.399999999999999" customHeight="1" x14ac:dyDescent="0.3">
      <c r="A279" s="22">
        <v>292.07634999999999</v>
      </c>
      <c r="B279" s="41" t="s">
        <v>824</v>
      </c>
      <c r="C279" s="4" t="s">
        <v>319</v>
      </c>
      <c r="D279" s="21" t="s">
        <v>892</v>
      </c>
      <c r="E279" s="4" t="s">
        <v>460</v>
      </c>
    </row>
    <row r="280" spans="1:5" ht="17.399999999999999" customHeight="1" x14ac:dyDescent="0.3">
      <c r="A280" s="22">
        <v>221.02189000000001</v>
      </c>
      <c r="B280" s="41" t="s">
        <v>823</v>
      </c>
      <c r="C280" s="4" t="s">
        <v>376</v>
      </c>
      <c r="D280" s="4" t="s">
        <v>775</v>
      </c>
      <c r="E280" s="4" t="s">
        <v>459</v>
      </c>
    </row>
    <row r="281" spans="1:5" ht="17.399999999999999" customHeight="1" x14ac:dyDescent="0.3">
      <c r="A281" s="22">
        <v>279.04288000000003</v>
      </c>
      <c r="B281" s="41" t="s">
        <v>826</v>
      </c>
      <c r="C281" s="4" t="s">
        <v>394</v>
      </c>
      <c r="D281" s="4" t="s">
        <v>776</v>
      </c>
      <c r="E281" s="4" t="s">
        <v>458</v>
      </c>
    </row>
    <row r="282" spans="1:5" ht="17.399999999999999" customHeight="1" x14ac:dyDescent="0.3">
      <c r="A282" s="22">
        <v>498.17342000000002</v>
      </c>
      <c r="B282" s="41" t="s">
        <v>823</v>
      </c>
      <c r="C282" s="4" t="s">
        <v>353</v>
      </c>
      <c r="D282" s="4" t="s">
        <v>699</v>
      </c>
      <c r="E282" s="4" t="s">
        <v>457</v>
      </c>
    </row>
    <row r="283" spans="1:5" ht="17.399999999999999" customHeight="1" x14ac:dyDescent="0.3">
      <c r="A283" s="22">
        <v>510.15357</v>
      </c>
      <c r="B283" s="41" t="s">
        <v>825</v>
      </c>
      <c r="C283" s="4" t="s">
        <v>353</v>
      </c>
      <c r="D283" s="4" t="s">
        <v>699</v>
      </c>
      <c r="E283" s="4" t="s">
        <v>457</v>
      </c>
    </row>
    <row r="284" spans="1:5" ht="17.399999999999999" customHeight="1" x14ac:dyDescent="0.3">
      <c r="A284" s="22">
        <v>293.05394000000001</v>
      </c>
      <c r="B284" s="41" t="s">
        <v>827</v>
      </c>
      <c r="C284" s="4" t="s">
        <v>397</v>
      </c>
      <c r="D284" s="4" t="s">
        <v>777</v>
      </c>
      <c r="E284" s="4" t="s">
        <v>456</v>
      </c>
    </row>
    <row r="285" spans="1:5" ht="17.399999999999999" customHeight="1" x14ac:dyDescent="0.3">
      <c r="A285" s="22">
        <v>346.06511999999998</v>
      </c>
      <c r="B285" s="41" t="s">
        <v>825</v>
      </c>
      <c r="C285" s="4" t="s">
        <v>337</v>
      </c>
      <c r="D285" s="4" t="s">
        <v>698</v>
      </c>
      <c r="E285" s="4" t="s">
        <v>455</v>
      </c>
    </row>
    <row r="286" spans="1:5" ht="17.399999999999999" customHeight="1" x14ac:dyDescent="0.3">
      <c r="A286" s="22">
        <v>266.07675</v>
      </c>
      <c r="B286" s="41" t="s">
        <v>826</v>
      </c>
      <c r="C286" s="4" t="s">
        <v>320</v>
      </c>
      <c r="D286" s="23" t="s">
        <v>697</v>
      </c>
      <c r="E286" s="4" t="s">
        <v>454</v>
      </c>
    </row>
    <row r="287" spans="1:5" s="4" customFormat="1" ht="17.399999999999999" customHeight="1" x14ac:dyDescent="0.3">
      <c r="A287" s="22">
        <v>300.03876000000002</v>
      </c>
      <c r="B287" s="41" t="s">
        <v>825</v>
      </c>
      <c r="C287" s="4" t="s">
        <v>320</v>
      </c>
      <c r="D287" s="23" t="s">
        <v>697</v>
      </c>
      <c r="E287" s="4" t="s">
        <v>454</v>
      </c>
    </row>
    <row r="288" spans="1:5" ht="17.399999999999999" customHeight="1" x14ac:dyDescent="0.3">
      <c r="A288" s="22">
        <v>304.03298999999998</v>
      </c>
      <c r="B288" s="41" t="s">
        <v>827</v>
      </c>
      <c r="C288" s="4" t="s">
        <v>320</v>
      </c>
      <c r="D288" s="23" t="s">
        <v>697</v>
      </c>
      <c r="E288" s="4" t="s">
        <v>454</v>
      </c>
    </row>
    <row r="289" spans="1:5" ht="17.399999999999999" customHeight="1" x14ac:dyDescent="0.3">
      <c r="A289" s="22">
        <v>380.98880000000003</v>
      </c>
      <c r="B289" s="41" t="s">
        <v>827</v>
      </c>
      <c r="C289" s="4" t="s">
        <v>416</v>
      </c>
      <c r="D289" s="4" t="s">
        <v>696</v>
      </c>
      <c r="E289" s="4" t="s">
        <v>452</v>
      </c>
    </row>
    <row r="290" spans="1:5" ht="17.399999999999999" customHeight="1" x14ac:dyDescent="0.3">
      <c r="A290" s="22">
        <v>408.04791999999998</v>
      </c>
      <c r="B290" s="41" t="s">
        <v>825</v>
      </c>
      <c r="C290" s="4" t="s">
        <v>346</v>
      </c>
      <c r="D290" s="4" t="s">
        <v>778</v>
      </c>
      <c r="E290" s="4" t="s">
        <v>453</v>
      </c>
    </row>
    <row r="291" spans="1:5" ht="17.399999999999999" customHeight="1" x14ac:dyDescent="0.3">
      <c r="A291" s="22">
        <v>241.01186999999999</v>
      </c>
      <c r="B291" s="41" t="s">
        <v>824</v>
      </c>
      <c r="C291" s="4" t="s">
        <v>643</v>
      </c>
      <c r="D291" s="4" t="s">
        <v>695</v>
      </c>
      <c r="E291" s="4" t="s">
        <v>640</v>
      </c>
    </row>
    <row r="292" spans="1:5" ht="17.399999999999999" customHeight="1" x14ac:dyDescent="0.3">
      <c r="A292" s="22">
        <v>322.16199999999998</v>
      </c>
      <c r="B292" s="41" t="s">
        <v>826</v>
      </c>
      <c r="C292" s="4" t="s">
        <v>340</v>
      </c>
      <c r="D292" s="4" t="s">
        <v>691</v>
      </c>
      <c r="E292" s="4" t="s">
        <v>451</v>
      </c>
    </row>
    <row r="293" spans="1:5" ht="17.399999999999999" customHeight="1" x14ac:dyDescent="0.3">
      <c r="A293" s="22">
        <v>356.12360000000001</v>
      </c>
      <c r="B293" s="41" t="s">
        <v>825</v>
      </c>
      <c r="C293" s="4" t="s">
        <v>340</v>
      </c>
      <c r="D293" s="4" t="s">
        <v>691</v>
      </c>
      <c r="E293" s="4" t="s">
        <v>451</v>
      </c>
    </row>
    <row r="294" spans="1:5" ht="17.399999999999999" customHeight="1" x14ac:dyDescent="0.3">
      <c r="A294" s="22">
        <v>504.26348999999999</v>
      </c>
      <c r="B294" s="41" t="s">
        <v>823</v>
      </c>
      <c r="C294" s="4" t="s">
        <v>430</v>
      </c>
      <c r="D294" s="4" t="s">
        <v>690</v>
      </c>
      <c r="E294" s="4" t="s">
        <v>450</v>
      </c>
    </row>
    <row r="295" spans="1:5" ht="17.399999999999999" customHeight="1" x14ac:dyDescent="0.3">
      <c r="A295" s="22">
        <v>390.08337</v>
      </c>
      <c r="B295" s="41" t="s">
        <v>827</v>
      </c>
      <c r="C295" s="4" t="s">
        <v>419</v>
      </c>
      <c r="D295" s="23" t="s">
        <v>689</v>
      </c>
      <c r="E295" s="23" t="s">
        <v>449</v>
      </c>
    </row>
    <row r="296" spans="1:5" ht="17.399999999999999" customHeight="1" x14ac:dyDescent="0.3">
      <c r="A296" s="22">
        <v>435.15922</v>
      </c>
      <c r="B296" s="41" t="s">
        <v>827</v>
      </c>
      <c r="C296" s="4" t="s">
        <v>426</v>
      </c>
      <c r="D296" s="4" t="s">
        <v>688</v>
      </c>
      <c r="E296" s="23" t="s">
        <v>448</v>
      </c>
    </row>
    <row r="297" spans="1:5" ht="17.399999999999999" customHeight="1" x14ac:dyDescent="0.3">
      <c r="A297" s="22">
        <v>261.14906000000002</v>
      </c>
      <c r="B297" s="41" t="s">
        <v>826</v>
      </c>
      <c r="C297" s="4" t="s">
        <v>387</v>
      </c>
      <c r="D297" s="4" t="s">
        <v>687</v>
      </c>
      <c r="E297" s="4" t="s">
        <v>447</v>
      </c>
    </row>
    <row r="298" spans="1:5" ht="17.399999999999999" customHeight="1" x14ac:dyDescent="0.3">
      <c r="A298" s="22">
        <v>345.13224000000002</v>
      </c>
      <c r="B298" s="41" t="s">
        <v>827</v>
      </c>
      <c r="C298" s="4" t="s">
        <v>411</v>
      </c>
      <c r="D298" s="4" t="s">
        <v>686</v>
      </c>
      <c r="E298" s="4" t="s">
        <v>446</v>
      </c>
    </row>
    <row r="299" spans="1:5" ht="17.399999999999999" customHeight="1" x14ac:dyDescent="0.3">
      <c r="A299" s="22">
        <v>347.07549</v>
      </c>
      <c r="B299" s="41" t="s">
        <v>826</v>
      </c>
      <c r="C299" s="4" t="s">
        <v>412</v>
      </c>
      <c r="D299" s="4" t="s">
        <v>779</v>
      </c>
      <c r="E299" s="23" t="s">
        <v>445</v>
      </c>
    </row>
    <row r="300" spans="1:5" ht="17.399999999999999" customHeight="1" x14ac:dyDescent="0.3">
      <c r="A300" s="22">
        <v>369.05772999999999</v>
      </c>
      <c r="B300" s="41" t="s">
        <v>823</v>
      </c>
      <c r="C300" s="4" t="s">
        <v>412</v>
      </c>
      <c r="D300" s="4" t="s">
        <v>779</v>
      </c>
      <c r="E300" s="23" t="s">
        <v>445</v>
      </c>
    </row>
    <row r="301" spans="1:5" ht="17.399999999999999" customHeight="1" x14ac:dyDescent="0.3">
      <c r="A301" s="22">
        <v>385.03176999999999</v>
      </c>
      <c r="B301" s="41" t="s">
        <v>827</v>
      </c>
      <c r="C301" s="4" t="s">
        <v>412</v>
      </c>
      <c r="D301" s="4" t="s">
        <v>779</v>
      </c>
      <c r="E301" s="23" t="s">
        <v>445</v>
      </c>
    </row>
    <row r="302" spans="1:5" ht="17.399999999999999" customHeight="1" x14ac:dyDescent="0.3">
      <c r="A302" s="22">
        <v>347.07735000000002</v>
      </c>
      <c r="B302" s="41" t="s">
        <v>824</v>
      </c>
      <c r="C302" s="4" t="s">
        <v>338</v>
      </c>
      <c r="D302" s="4" t="s">
        <v>780</v>
      </c>
      <c r="E302" s="4" t="s">
        <v>444</v>
      </c>
    </row>
    <row r="303" spans="1:5" ht="17.399999999999999" customHeight="1" x14ac:dyDescent="0.3">
      <c r="A303" s="22">
        <v>348.19623000000001</v>
      </c>
      <c r="B303" s="41" t="s">
        <v>823</v>
      </c>
      <c r="C303" s="4" t="s">
        <v>413</v>
      </c>
      <c r="D303" s="4" t="s">
        <v>685</v>
      </c>
      <c r="E303" s="4" t="s">
        <v>443</v>
      </c>
    </row>
    <row r="304" spans="1:5" ht="17.399999999999999" customHeight="1" x14ac:dyDescent="0.3">
      <c r="A304" s="22">
        <v>247.12915000000001</v>
      </c>
      <c r="B304" s="41" t="s">
        <v>826</v>
      </c>
      <c r="C304" s="4" t="s">
        <v>382</v>
      </c>
      <c r="D304" s="4" t="s">
        <v>896</v>
      </c>
      <c r="E304" s="4" t="s">
        <v>442</v>
      </c>
    </row>
    <row r="305" spans="1:5" ht="17.399999999999999" customHeight="1" x14ac:dyDescent="0.3">
      <c r="A305" s="22">
        <v>269.11117999999999</v>
      </c>
      <c r="B305" s="41" t="s">
        <v>823</v>
      </c>
      <c r="C305" s="4" t="s">
        <v>382</v>
      </c>
      <c r="D305" s="4" t="s">
        <v>896</v>
      </c>
      <c r="E305" s="4" t="s">
        <v>442</v>
      </c>
    </row>
    <row r="306" spans="1:5" ht="17.399999999999999" customHeight="1" x14ac:dyDescent="0.3">
      <c r="A306" s="22">
        <v>346.06038999999998</v>
      </c>
      <c r="B306" s="41" t="s">
        <v>825</v>
      </c>
      <c r="C306" s="4" t="s">
        <v>336</v>
      </c>
      <c r="D306" s="4" t="s">
        <v>684</v>
      </c>
      <c r="E306" s="4" t="s">
        <v>441</v>
      </c>
    </row>
    <row r="307" spans="1:5" ht="17.399999999999999" customHeight="1" x14ac:dyDescent="0.3">
      <c r="A307" s="22">
        <v>305.10027000000002</v>
      </c>
      <c r="B307" s="41" t="s">
        <v>823</v>
      </c>
      <c r="C307" s="4" t="s">
        <v>402</v>
      </c>
      <c r="D307" s="4" t="s">
        <v>683</v>
      </c>
      <c r="E307" s="4" t="s">
        <v>440</v>
      </c>
    </row>
    <row r="308" spans="1:5" ht="17.399999999999999" customHeight="1" x14ac:dyDescent="0.3">
      <c r="A308" s="22">
        <v>306.07602000000003</v>
      </c>
      <c r="B308" s="41" t="s">
        <v>825</v>
      </c>
      <c r="C308" s="21" t="s">
        <v>322</v>
      </c>
      <c r="D308" s="23" t="s">
        <v>682</v>
      </c>
      <c r="E308" s="4" t="s">
        <v>439</v>
      </c>
    </row>
    <row r="309" spans="1:5" ht="17.399999999999999" customHeight="1" x14ac:dyDescent="0.3">
      <c r="A309" s="22">
        <v>357.10638</v>
      </c>
      <c r="B309" s="41" t="s">
        <v>825</v>
      </c>
      <c r="C309" s="4" t="s">
        <v>341</v>
      </c>
      <c r="D309" s="23" t="s">
        <v>681</v>
      </c>
      <c r="E309" s="4" t="s">
        <v>438</v>
      </c>
    </row>
    <row r="310" spans="1:5" ht="17.399999999999999" customHeight="1" x14ac:dyDescent="0.3">
      <c r="A310" s="22">
        <v>359.12218999999999</v>
      </c>
      <c r="B310" s="41" t="s">
        <v>825</v>
      </c>
      <c r="C310" s="4" t="s">
        <v>342</v>
      </c>
      <c r="D310" s="4" t="s">
        <v>680</v>
      </c>
      <c r="E310" s="4" t="s">
        <v>437</v>
      </c>
    </row>
    <row r="311" spans="1:5" ht="17.399999999999999" customHeight="1" x14ac:dyDescent="0.3">
      <c r="A311" s="22">
        <v>326.94427999999999</v>
      </c>
      <c r="B311" s="41" t="s">
        <v>825</v>
      </c>
      <c r="C311" s="4" t="s">
        <v>330</v>
      </c>
      <c r="D311" s="4" t="s">
        <v>874</v>
      </c>
      <c r="E311" s="4" t="s">
        <v>436</v>
      </c>
    </row>
    <row r="312" spans="1:5" ht="17.399999999999999" customHeight="1" x14ac:dyDescent="0.3">
      <c r="A312" s="4"/>
      <c r="B312" s="4"/>
    </row>
    <row r="313" spans="1:5" ht="17.399999999999999" customHeight="1" x14ac:dyDescent="0.3">
      <c r="A313" s="4"/>
      <c r="B313" s="4"/>
    </row>
    <row r="323" spans="4:4" ht="17.399999999999999" customHeight="1" x14ac:dyDescent="0.3">
      <c r="D323" s="38"/>
    </row>
  </sheetData>
  <sortState ref="A3:E311">
    <sortCondition ref="C3:C311"/>
  </sortState>
  <conditionalFormatting sqref="C286">
    <cfRule type="duplicateValues" dxfId="0" priority="4"/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8"/>
  <sheetViews>
    <sheetView topLeftCell="A64" workbookViewId="0">
      <selection activeCell="G7" sqref="G7"/>
    </sheetView>
  </sheetViews>
  <sheetFormatPr baseColWidth="10" defaultRowHeight="15.6" x14ac:dyDescent="0.3"/>
  <cols>
    <col min="1" max="1" width="18.109375" style="1" customWidth="1"/>
    <col min="2" max="2" width="52" style="1" customWidth="1"/>
    <col min="3" max="3" width="36.33203125" style="1" customWidth="1"/>
    <col min="4" max="4" width="18.21875" style="14" customWidth="1"/>
    <col min="5" max="5" width="18" style="15" customWidth="1"/>
    <col min="6" max="6" width="26.44140625" style="9" customWidth="1"/>
    <col min="7" max="7" width="36.44140625" style="1" customWidth="1"/>
    <col min="8" max="16384" width="11.5546875" style="1"/>
  </cols>
  <sheetData>
    <row r="1" spans="1:6" x14ac:dyDescent="0.3">
      <c r="A1" s="25" t="s">
        <v>628</v>
      </c>
    </row>
    <row r="2" spans="1:6" s="32" customFormat="1" ht="16.2" x14ac:dyDescent="0.35">
      <c r="A2" s="28" t="s">
        <v>621</v>
      </c>
      <c r="B2" s="28" t="s">
        <v>620</v>
      </c>
      <c r="C2" s="28" t="s">
        <v>622</v>
      </c>
      <c r="D2" s="26" t="s">
        <v>913</v>
      </c>
      <c r="E2" s="27" t="s">
        <v>819</v>
      </c>
      <c r="F2" s="28" t="s">
        <v>244</v>
      </c>
    </row>
    <row r="3" spans="1:6" x14ac:dyDescent="0.3">
      <c r="A3" s="1" t="s">
        <v>82</v>
      </c>
      <c r="B3" s="1" t="s">
        <v>85</v>
      </c>
      <c r="C3" s="1" t="s">
        <v>225</v>
      </c>
      <c r="D3" s="14">
        <v>41.666666666666664</v>
      </c>
      <c r="E3" s="15">
        <v>0.34300000000000003</v>
      </c>
      <c r="F3" s="9">
        <v>1</v>
      </c>
    </row>
    <row r="4" spans="1:6" x14ac:dyDescent="0.3">
      <c r="A4" s="1" t="s">
        <v>30</v>
      </c>
      <c r="B4" s="1" t="s">
        <v>86</v>
      </c>
      <c r="C4" s="1" t="s">
        <v>226</v>
      </c>
      <c r="D4" s="14">
        <v>65.217391304347828</v>
      </c>
      <c r="E4" s="15">
        <v>2.7109999999999999E-3</v>
      </c>
      <c r="F4" s="9">
        <v>1</v>
      </c>
    </row>
    <row r="5" spans="1:6" x14ac:dyDescent="0.3">
      <c r="A5" s="1" t="s">
        <v>33</v>
      </c>
      <c r="B5" s="1" t="s">
        <v>87</v>
      </c>
      <c r="C5" s="1" t="s">
        <v>226</v>
      </c>
      <c r="D5" s="14">
        <v>35.714285714285715</v>
      </c>
      <c r="E5" s="15">
        <v>5.0180000000000002E-2</v>
      </c>
      <c r="F5" s="9">
        <v>1</v>
      </c>
    </row>
    <row r="6" spans="1:6" x14ac:dyDescent="0.3">
      <c r="A6" s="1" t="s">
        <v>88</v>
      </c>
      <c r="B6" s="1" t="s">
        <v>89</v>
      </c>
      <c r="C6" s="1" t="s">
        <v>242</v>
      </c>
      <c r="D6" s="14">
        <v>42.857142857142854</v>
      </c>
      <c r="E6" s="15">
        <v>0.40810000000000002</v>
      </c>
      <c r="F6" s="9">
        <v>1</v>
      </c>
    </row>
    <row r="7" spans="1:6" x14ac:dyDescent="0.3">
      <c r="A7" s="1" t="s">
        <v>90</v>
      </c>
      <c r="B7" s="1" t="s">
        <v>91</v>
      </c>
      <c r="C7" s="1" t="s">
        <v>242</v>
      </c>
      <c r="D7" s="14">
        <v>50</v>
      </c>
      <c r="E7" s="15">
        <v>0.25419999999999998</v>
      </c>
      <c r="F7" s="9">
        <v>1</v>
      </c>
    </row>
    <row r="8" spans="1:6" x14ac:dyDescent="0.3">
      <c r="A8" s="1" t="s">
        <v>92</v>
      </c>
      <c r="B8" s="1" t="s">
        <v>93</v>
      </c>
      <c r="C8" s="1" t="s">
        <v>226</v>
      </c>
      <c r="D8" s="14">
        <v>33.333333333333336</v>
      </c>
      <c r="E8" s="15">
        <v>0.47670000000000001</v>
      </c>
      <c r="F8" s="9">
        <v>1</v>
      </c>
    </row>
    <row r="9" spans="1:6" x14ac:dyDescent="0.3">
      <c r="A9" s="1" t="s">
        <v>42</v>
      </c>
      <c r="B9" s="1" t="s">
        <v>94</v>
      </c>
      <c r="C9" s="1" t="s">
        <v>243</v>
      </c>
      <c r="D9" s="14">
        <v>75</v>
      </c>
      <c r="E9" s="15">
        <v>0.1255</v>
      </c>
      <c r="F9" s="9">
        <v>1</v>
      </c>
    </row>
    <row r="10" spans="1:6" x14ac:dyDescent="0.3">
      <c r="A10" s="1" t="s">
        <v>95</v>
      </c>
      <c r="B10" s="1" t="s">
        <v>96</v>
      </c>
      <c r="C10" s="1" t="s">
        <v>243</v>
      </c>
      <c r="D10" s="14">
        <v>37.5</v>
      </c>
      <c r="E10" s="15">
        <v>0.44030000000000002</v>
      </c>
      <c r="F10" s="9">
        <v>1</v>
      </c>
    </row>
    <row r="11" spans="1:6" x14ac:dyDescent="0.3">
      <c r="A11" s="1" t="s">
        <v>2</v>
      </c>
      <c r="B11" s="1" t="s">
        <v>97</v>
      </c>
      <c r="C11" s="1" t="s">
        <v>237</v>
      </c>
      <c r="D11" s="14">
        <v>50</v>
      </c>
      <c r="E11" s="15">
        <v>0.38219999999999998</v>
      </c>
      <c r="F11" s="9">
        <v>1</v>
      </c>
    </row>
    <row r="12" spans="1:6" x14ac:dyDescent="0.3">
      <c r="A12" s="1" t="s">
        <v>98</v>
      </c>
      <c r="B12" s="1" t="s">
        <v>99</v>
      </c>
      <c r="C12" s="1" t="s">
        <v>237</v>
      </c>
      <c r="D12" s="14">
        <v>33.333333333333336</v>
      </c>
      <c r="E12" s="15">
        <v>0.47670000000000001</v>
      </c>
      <c r="F12" s="9">
        <v>1</v>
      </c>
    </row>
    <row r="13" spans="1:6" x14ac:dyDescent="0.3">
      <c r="A13" s="1" t="s">
        <v>100</v>
      </c>
      <c r="B13" s="1" t="s">
        <v>101</v>
      </c>
      <c r="C13" s="1" t="s">
        <v>237</v>
      </c>
      <c r="D13" s="14">
        <v>36.363636363636367</v>
      </c>
      <c r="E13" s="15">
        <v>0.50149999999999995</v>
      </c>
      <c r="F13" s="9">
        <v>1</v>
      </c>
    </row>
    <row r="14" spans="1:6" x14ac:dyDescent="0.3">
      <c r="A14" s="1" t="s">
        <v>72</v>
      </c>
      <c r="B14" s="1" t="s">
        <v>102</v>
      </c>
      <c r="C14" s="1" t="s">
        <v>226</v>
      </c>
      <c r="D14" s="14">
        <v>44.444444444444443</v>
      </c>
      <c r="E14" s="15">
        <v>0.28010000000000002</v>
      </c>
      <c r="F14" s="9">
        <v>1</v>
      </c>
    </row>
    <row r="15" spans="1:6" x14ac:dyDescent="0.3">
      <c r="A15" s="1" t="s">
        <v>103</v>
      </c>
      <c r="B15" s="1" t="s">
        <v>104</v>
      </c>
      <c r="C15" s="1" t="s">
        <v>238</v>
      </c>
      <c r="D15" s="14">
        <v>44.444444444444443</v>
      </c>
      <c r="E15" s="15">
        <v>0.28010000000000002</v>
      </c>
      <c r="F15" s="9">
        <v>1</v>
      </c>
    </row>
    <row r="16" spans="1:6" x14ac:dyDescent="0.3">
      <c r="A16" s="1" t="s">
        <v>105</v>
      </c>
      <c r="B16" s="1" t="s">
        <v>106</v>
      </c>
      <c r="C16" s="1" t="s">
        <v>238</v>
      </c>
      <c r="D16" s="14">
        <v>56.25</v>
      </c>
      <c r="E16" s="15">
        <v>3.703E-2</v>
      </c>
      <c r="F16" s="9">
        <v>1</v>
      </c>
    </row>
    <row r="17" spans="1:6" x14ac:dyDescent="0.3">
      <c r="A17" s="1" t="s">
        <v>107</v>
      </c>
      <c r="B17" s="1" t="s">
        <v>108</v>
      </c>
      <c r="C17" s="1" t="s">
        <v>226</v>
      </c>
      <c r="D17" s="14">
        <v>42.857142857142854</v>
      </c>
      <c r="E17" s="15">
        <v>0.40810000000000002</v>
      </c>
      <c r="F17" s="9">
        <v>1</v>
      </c>
    </row>
    <row r="18" spans="1:6" x14ac:dyDescent="0.3">
      <c r="A18" s="1" t="s">
        <v>109</v>
      </c>
      <c r="B18" s="1" t="s">
        <v>110</v>
      </c>
      <c r="C18" s="1" t="s">
        <v>226</v>
      </c>
      <c r="D18" s="14">
        <v>42.857142857142854</v>
      </c>
      <c r="E18" s="15">
        <v>0.40810000000000002</v>
      </c>
      <c r="F18" s="9">
        <v>1</v>
      </c>
    </row>
    <row r="19" spans="1:6" x14ac:dyDescent="0.3">
      <c r="A19" s="1" t="s">
        <v>111</v>
      </c>
      <c r="B19" s="1" t="s">
        <v>112</v>
      </c>
      <c r="C19" s="1" t="s">
        <v>224</v>
      </c>
      <c r="D19" s="14">
        <v>23.4375</v>
      </c>
      <c r="E19" s="15">
        <v>0.88429999999999997</v>
      </c>
      <c r="F19" s="9">
        <v>1</v>
      </c>
    </row>
    <row r="20" spans="1:6" x14ac:dyDescent="0.3">
      <c r="A20" s="1" t="s">
        <v>113</v>
      </c>
      <c r="B20" s="1" t="s">
        <v>114</v>
      </c>
      <c r="C20" s="1" t="s">
        <v>224</v>
      </c>
      <c r="D20" s="14">
        <v>32.258064516129032</v>
      </c>
      <c r="E20" s="15">
        <v>0.31850000000000001</v>
      </c>
      <c r="F20" s="9">
        <v>1</v>
      </c>
    </row>
    <row r="21" spans="1:6" x14ac:dyDescent="0.3">
      <c r="A21" s="1" t="s">
        <v>115</v>
      </c>
      <c r="B21" s="1" t="s">
        <v>116</v>
      </c>
      <c r="C21" s="1" t="s">
        <v>239</v>
      </c>
      <c r="D21" s="14">
        <v>14.893617021276595</v>
      </c>
      <c r="E21" s="15">
        <v>0.37669999999999998</v>
      </c>
      <c r="F21" s="9">
        <v>1</v>
      </c>
    </row>
    <row r="22" spans="1:6" x14ac:dyDescent="0.3">
      <c r="A22" s="1" t="s">
        <v>117</v>
      </c>
      <c r="B22" s="1" t="s">
        <v>118</v>
      </c>
      <c r="C22" s="1" t="s">
        <v>225</v>
      </c>
      <c r="D22" s="14">
        <v>15.555555555555555</v>
      </c>
      <c r="E22" s="15">
        <v>0.47049999999999997</v>
      </c>
      <c r="F22" s="9">
        <v>1</v>
      </c>
    </row>
    <row r="23" spans="1:6" x14ac:dyDescent="0.3">
      <c r="A23" s="1" t="s">
        <v>4</v>
      </c>
      <c r="B23" s="1" t="s">
        <v>119</v>
      </c>
      <c r="C23" s="1" t="s">
        <v>224</v>
      </c>
      <c r="D23" s="14">
        <v>29.411764705882351</v>
      </c>
      <c r="E23" s="15">
        <v>0.58540000000000003</v>
      </c>
      <c r="F23" s="9">
        <v>1</v>
      </c>
    </row>
    <row r="24" spans="1:6" x14ac:dyDescent="0.3">
      <c r="A24" s="1" t="s">
        <v>13</v>
      </c>
      <c r="B24" s="1" t="s">
        <v>120</v>
      </c>
      <c r="C24" s="1" t="s">
        <v>224</v>
      </c>
      <c r="D24" s="14">
        <v>22.222222222222221</v>
      </c>
      <c r="E24" s="15">
        <v>1</v>
      </c>
      <c r="F24" s="9">
        <v>1</v>
      </c>
    </row>
    <row r="25" spans="1:6" x14ac:dyDescent="0.3">
      <c r="A25" s="1" t="s">
        <v>49</v>
      </c>
      <c r="B25" s="1" t="s">
        <v>121</v>
      </c>
      <c r="C25" s="1" t="s">
        <v>224</v>
      </c>
      <c r="D25" s="14">
        <v>17.647058823529413</v>
      </c>
      <c r="E25" s="15">
        <v>1</v>
      </c>
      <c r="F25" s="9">
        <v>1</v>
      </c>
    </row>
    <row r="26" spans="1:6" x14ac:dyDescent="0.3">
      <c r="A26" s="1" t="s">
        <v>16</v>
      </c>
      <c r="B26" s="1" t="s">
        <v>122</v>
      </c>
      <c r="C26" s="1" t="s">
        <v>224</v>
      </c>
      <c r="D26" s="14">
        <v>11.627906976744185</v>
      </c>
      <c r="E26" s="15">
        <v>0.1888</v>
      </c>
      <c r="F26" s="9">
        <v>1</v>
      </c>
    </row>
    <row r="27" spans="1:6" x14ac:dyDescent="0.3">
      <c r="A27" s="1" t="s">
        <v>123</v>
      </c>
      <c r="B27" s="1" t="s">
        <v>124</v>
      </c>
      <c r="C27" s="1" t="s">
        <v>224</v>
      </c>
      <c r="D27" s="14">
        <v>11.111111111111111</v>
      </c>
      <c r="E27" s="15">
        <v>0.14199999999999999</v>
      </c>
      <c r="F27" s="9">
        <v>1</v>
      </c>
    </row>
    <row r="28" spans="1:6" x14ac:dyDescent="0.3">
      <c r="A28" s="1" t="s">
        <v>125</v>
      </c>
      <c r="B28" s="1" t="s">
        <v>126</v>
      </c>
      <c r="C28" s="1" t="s">
        <v>224</v>
      </c>
      <c r="D28" s="14">
        <v>11.363636363636363</v>
      </c>
      <c r="E28" s="15">
        <v>0.1913</v>
      </c>
      <c r="F28" s="9">
        <v>1</v>
      </c>
    </row>
    <row r="29" spans="1:6" x14ac:dyDescent="0.3">
      <c r="A29" s="1" t="s">
        <v>127</v>
      </c>
      <c r="B29" s="1" t="s">
        <v>128</v>
      </c>
      <c r="C29" s="1" t="s">
        <v>223</v>
      </c>
      <c r="D29" s="14">
        <v>22.727272727272727</v>
      </c>
      <c r="E29" s="15">
        <v>1</v>
      </c>
      <c r="F29" s="9">
        <v>1</v>
      </c>
    </row>
    <row r="30" spans="1:6" x14ac:dyDescent="0.3">
      <c r="A30" s="1" t="s">
        <v>129</v>
      </c>
      <c r="B30" s="1" t="s">
        <v>130</v>
      </c>
      <c r="C30" s="1" t="s">
        <v>223</v>
      </c>
      <c r="D30" s="14">
        <v>10</v>
      </c>
      <c r="E30" s="15">
        <v>0.25609999999999999</v>
      </c>
      <c r="F30" s="9">
        <v>1</v>
      </c>
    </row>
    <row r="31" spans="1:6" x14ac:dyDescent="0.3">
      <c r="A31" s="1" t="s">
        <v>21</v>
      </c>
      <c r="B31" s="1" t="s">
        <v>131</v>
      </c>
      <c r="C31" s="1" t="s">
        <v>239</v>
      </c>
      <c r="D31" s="14">
        <v>19.23076923076923</v>
      </c>
      <c r="E31" s="15">
        <v>1</v>
      </c>
      <c r="F31" s="9">
        <v>1</v>
      </c>
    </row>
    <row r="32" spans="1:6" x14ac:dyDescent="0.3">
      <c r="A32" s="1" t="s">
        <v>132</v>
      </c>
      <c r="B32" s="1" t="s">
        <v>133</v>
      </c>
      <c r="C32" s="1" t="s">
        <v>239</v>
      </c>
      <c r="D32" s="14">
        <v>15.217391304347826</v>
      </c>
      <c r="E32" s="15">
        <v>0.37590000000000001</v>
      </c>
      <c r="F32" s="9">
        <v>1</v>
      </c>
    </row>
    <row r="33" spans="1:6" x14ac:dyDescent="0.3">
      <c r="A33" s="1" t="s">
        <v>134</v>
      </c>
      <c r="B33" s="1" t="s">
        <v>135</v>
      </c>
      <c r="C33" s="1" t="s">
        <v>239</v>
      </c>
      <c r="D33" s="14">
        <v>6.666666666666667</v>
      </c>
      <c r="E33" s="15">
        <v>2.4080000000000001E-2</v>
      </c>
      <c r="F33" s="9">
        <v>1</v>
      </c>
    </row>
    <row r="34" spans="1:6" x14ac:dyDescent="0.3">
      <c r="A34" s="1" t="s">
        <v>24</v>
      </c>
      <c r="B34" s="1" t="s">
        <v>136</v>
      </c>
      <c r="C34" s="1" t="s">
        <v>239</v>
      </c>
      <c r="D34" s="14">
        <v>4.8076923076923075</v>
      </c>
      <c r="E34" s="15">
        <v>3.7719999999999998E-5</v>
      </c>
      <c r="F34" s="9">
        <v>1</v>
      </c>
    </row>
    <row r="35" spans="1:6" x14ac:dyDescent="0.3">
      <c r="A35" s="1" t="s">
        <v>137</v>
      </c>
      <c r="B35" s="1" t="s">
        <v>138</v>
      </c>
      <c r="C35" s="1" t="s">
        <v>226</v>
      </c>
      <c r="D35" s="14">
        <v>12.903225806451612</v>
      </c>
      <c r="E35" s="15">
        <v>0.38150000000000001</v>
      </c>
      <c r="F35" s="9">
        <v>1</v>
      </c>
    </row>
    <row r="36" spans="1:6" x14ac:dyDescent="0.3">
      <c r="A36" s="1" t="s">
        <v>27</v>
      </c>
      <c r="B36" s="1" t="s">
        <v>139</v>
      </c>
      <c r="C36" s="1" t="s">
        <v>226</v>
      </c>
      <c r="D36" s="14">
        <v>21.428571428571427</v>
      </c>
      <c r="E36" s="15">
        <v>1</v>
      </c>
      <c r="F36" s="9">
        <v>1</v>
      </c>
    </row>
    <row r="37" spans="1:6" x14ac:dyDescent="0.3">
      <c r="A37" s="1" t="s">
        <v>140</v>
      </c>
      <c r="B37" s="1" t="s">
        <v>141</v>
      </c>
      <c r="C37" s="1" t="s">
        <v>241</v>
      </c>
      <c r="D37" s="14">
        <v>16.129032258064516</v>
      </c>
      <c r="E37" s="15">
        <v>0.35920000000000002</v>
      </c>
      <c r="F37" s="9">
        <v>1</v>
      </c>
    </row>
    <row r="38" spans="1:6" x14ac:dyDescent="0.3">
      <c r="A38" s="1" t="s">
        <v>142</v>
      </c>
      <c r="B38" s="1" t="s">
        <v>143</v>
      </c>
      <c r="C38" s="1" t="s">
        <v>241</v>
      </c>
      <c r="D38" s="14">
        <v>10.638297872340425</v>
      </c>
      <c r="E38" s="15">
        <v>0.10630000000000001</v>
      </c>
      <c r="F38" s="9">
        <v>1</v>
      </c>
    </row>
    <row r="39" spans="1:6" x14ac:dyDescent="0.3">
      <c r="A39" s="1" t="s">
        <v>144</v>
      </c>
      <c r="B39" s="1" t="s">
        <v>145</v>
      </c>
      <c r="C39" s="1" t="s">
        <v>238</v>
      </c>
      <c r="D39" s="14">
        <v>11.764705882352942</v>
      </c>
      <c r="E39" s="15">
        <v>4.3830000000000001E-2</v>
      </c>
      <c r="F39" s="9">
        <v>1</v>
      </c>
    </row>
    <row r="40" spans="1:6" x14ac:dyDescent="0.3">
      <c r="A40" s="1" t="s">
        <v>146</v>
      </c>
      <c r="B40" s="1" t="s">
        <v>147</v>
      </c>
      <c r="C40" s="1" t="s">
        <v>236</v>
      </c>
      <c r="D40" s="14">
        <v>8.7719298245614041</v>
      </c>
      <c r="E40" s="15">
        <v>3.1210000000000002E-2</v>
      </c>
      <c r="F40" s="9">
        <v>1</v>
      </c>
    </row>
    <row r="41" spans="1:6" x14ac:dyDescent="0.3">
      <c r="A41" s="1" t="s">
        <v>148</v>
      </c>
      <c r="B41" s="1" t="s">
        <v>149</v>
      </c>
      <c r="C41" s="1" t="s">
        <v>236</v>
      </c>
      <c r="D41" s="14">
        <v>11.538461538461538</v>
      </c>
      <c r="E41" s="15">
        <v>0.33979999999999999</v>
      </c>
      <c r="F41" s="9">
        <v>1</v>
      </c>
    </row>
    <row r="42" spans="1:6" x14ac:dyDescent="0.3">
      <c r="A42" s="1" t="s">
        <v>7</v>
      </c>
      <c r="B42" s="1" t="s">
        <v>150</v>
      </c>
      <c r="C42" s="1" t="s">
        <v>224</v>
      </c>
      <c r="D42" s="14">
        <v>26.923076923076923</v>
      </c>
      <c r="E42" s="15">
        <v>0.65580000000000005</v>
      </c>
      <c r="F42" s="9">
        <v>1</v>
      </c>
    </row>
    <row r="43" spans="1:6" x14ac:dyDescent="0.3">
      <c r="A43" s="1" t="s">
        <v>151</v>
      </c>
      <c r="B43" s="1" t="s">
        <v>152</v>
      </c>
      <c r="C43" s="1" t="s">
        <v>242</v>
      </c>
      <c r="D43" s="14">
        <v>27.272727272727273</v>
      </c>
      <c r="E43" s="15">
        <v>0.73340000000000005</v>
      </c>
      <c r="F43" s="9">
        <v>1</v>
      </c>
    </row>
    <row r="44" spans="1:6" x14ac:dyDescent="0.3">
      <c r="A44" s="1" t="s">
        <v>10</v>
      </c>
      <c r="B44" s="1" t="s">
        <v>153</v>
      </c>
      <c r="C44" s="1" t="s">
        <v>224</v>
      </c>
      <c r="D44" s="14">
        <v>21.05263157894737</v>
      </c>
      <c r="E44" s="15">
        <v>1</v>
      </c>
      <c r="F44" s="9">
        <v>1</v>
      </c>
    </row>
    <row r="45" spans="1:6" x14ac:dyDescent="0.3">
      <c r="A45" s="1" t="s">
        <v>0</v>
      </c>
      <c r="B45" s="1" t="s">
        <v>154</v>
      </c>
      <c r="C45" s="1" t="s">
        <v>235</v>
      </c>
      <c r="D45" s="14">
        <v>33.333333333333336</v>
      </c>
      <c r="E45" s="15">
        <v>0.40100000000000002</v>
      </c>
      <c r="F45" s="9">
        <v>2</v>
      </c>
    </row>
    <row r="46" spans="1:6" x14ac:dyDescent="0.3">
      <c r="A46" s="1" t="s">
        <v>155</v>
      </c>
      <c r="B46" s="1" t="s">
        <v>156</v>
      </c>
      <c r="C46" s="1" t="s">
        <v>239</v>
      </c>
      <c r="D46" s="14">
        <v>34.615384615384613</v>
      </c>
      <c r="E46" s="15">
        <v>0.27750000000000002</v>
      </c>
      <c r="F46" s="9">
        <v>2</v>
      </c>
    </row>
    <row r="47" spans="1:6" x14ac:dyDescent="0.3">
      <c r="A47" s="1" t="s">
        <v>69</v>
      </c>
      <c r="B47" s="1" t="s">
        <v>157</v>
      </c>
      <c r="C47" s="1" t="s">
        <v>226</v>
      </c>
      <c r="D47" s="14">
        <v>54.545454545454547</v>
      </c>
      <c r="E47" s="15">
        <v>2.4E-2</v>
      </c>
      <c r="F47" s="9">
        <v>2</v>
      </c>
    </row>
    <row r="48" spans="1:6" x14ac:dyDescent="0.3">
      <c r="A48" s="1" t="s">
        <v>158</v>
      </c>
      <c r="B48" s="1" t="s">
        <v>159</v>
      </c>
      <c r="C48" s="1" t="s">
        <v>225</v>
      </c>
      <c r="D48" s="14">
        <v>50</v>
      </c>
      <c r="E48" s="15">
        <v>0.12620000000000001</v>
      </c>
      <c r="F48" s="9">
        <v>2</v>
      </c>
    </row>
    <row r="49" spans="1:6" x14ac:dyDescent="0.3">
      <c r="A49" s="1" t="s">
        <v>19</v>
      </c>
      <c r="B49" s="1" t="s">
        <v>160</v>
      </c>
      <c r="C49" s="1" t="s">
        <v>224</v>
      </c>
      <c r="D49" s="14">
        <v>42.857142857142854</v>
      </c>
      <c r="E49" s="15">
        <v>0.40810000000000002</v>
      </c>
      <c r="F49" s="9">
        <v>2</v>
      </c>
    </row>
    <row r="50" spans="1:6" x14ac:dyDescent="0.3">
      <c r="A50" s="1" t="s">
        <v>161</v>
      </c>
      <c r="B50" s="1" t="s">
        <v>162</v>
      </c>
      <c r="C50" s="1" t="s">
        <v>223</v>
      </c>
      <c r="D50" s="14">
        <v>60</v>
      </c>
      <c r="E50" s="15">
        <v>9.7589999999999996E-2</v>
      </c>
      <c r="F50" s="9">
        <v>2</v>
      </c>
    </row>
    <row r="51" spans="1:6" x14ac:dyDescent="0.3">
      <c r="A51" s="1" t="s">
        <v>163</v>
      </c>
      <c r="B51" s="1" t="s">
        <v>164</v>
      </c>
      <c r="C51" s="1" t="s">
        <v>223</v>
      </c>
      <c r="D51" s="14">
        <v>44.444444444444443</v>
      </c>
      <c r="E51" s="15">
        <v>0.12770000000000001</v>
      </c>
      <c r="F51" s="9">
        <v>2</v>
      </c>
    </row>
    <row r="52" spans="1:6" x14ac:dyDescent="0.3">
      <c r="A52" s="1" t="s">
        <v>165</v>
      </c>
      <c r="B52" s="1" t="s">
        <v>166</v>
      </c>
      <c r="C52" s="1" t="s">
        <v>242</v>
      </c>
      <c r="D52" s="14">
        <v>44.444444444444443</v>
      </c>
      <c r="E52" s="15">
        <v>0.28010000000000002</v>
      </c>
      <c r="F52" s="9">
        <v>2</v>
      </c>
    </row>
    <row r="53" spans="1:6" x14ac:dyDescent="0.3">
      <c r="A53" s="1" t="s">
        <v>167</v>
      </c>
      <c r="B53" s="1" t="s">
        <v>168</v>
      </c>
      <c r="C53" s="1" t="s">
        <v>237</v>
      </c>
      <c r="D53" s="14">
        <v>44.444444444444443</v>
      </c>
      <c r="E53" s="15">
        <v>0.12770000000000001</v>
      </c>
      <c r="F53" s="9">
        <v>2</v>
      </c>
    </row>
    <row r="54" spans="1:6" x14ac:dyDescent="0.3">
      <c r="A54" s="1" t="s">
        <v>169</v>
      </c>
      <c r="B54" s="1" t="s">
        <v>170</v>
      </c>
      <c r="C54" s="1" t="s">
        <v>226</v>
      </c>
      <c r="D54" s="14">
        <v>50</v>
      </c>
      <c r="E54" s="15">
        <v>0.25419999999999998</v>
      </c>
      <c r="F54" s="9">
        <v>2</v>
      </c>
    </row>
    <row r="55" spans="1:6" x14ac:dyDescent="0.3">
      <c r="A55" s="1" t="s">
        <v>36</v>
      </c>
      <c r="B55" s="1" t="s">
        <v>171</v>
      </c>
      <c r="C55" s="1" t="s">
        <v>238</v>
      </c>
      <c r="D55" s="14">
        <v>48.484848484848484</v>
      </c>
      <c r="E55" s="15">
        <v>2.487E-2</v>
      </c>
      <c r="F55" s="9">
        <v>2</v>
      </c>
    </row>
    <row r="56" spans="1:6" x14ac:dyDescent="0.3">
      <c r="A56" s="1" t="s">
        <v>75</v>
      </c>
      <c r="B56" s="1" t="s">
        <v>172</v>
      </c>
      <c r="C56" s="1" t="s">
        <v>236</v>
      </c>
      <c r="D56" s="14">
        <v>58.064516129032256</v>
      </c>
      <c r="E56" s="15">
        <v>2.7959999999999999E-3</v>
      </c>
      <c r="F56" s="9">
        <v>2</v>
      </c>
    </row>
    <row r="57" spans="1:6" x14ac:dyDescent="0.3">
      <c r="A57" s="1" t="s">
        <v>173</v>
      </c>
      <c r="B57" s="1" t="s">
        <v>174</v>
      </c>
      <c r="C57" s="1" t="s">
        <v>226</v>
      </c>
      <c r="D57" s="14">
        <v>58.823529411764703</v>
      </c>
      <c r="E57" s="15">
        <v>2.317E-2</v>
      </c>
      <c r="F57" s="9">
        <v>2</v>
      </c>
    </row>
    <row r="58" spans="1:6" x14ac:dyDescent="0.3">
      <c r="A58" s="1" t="s">
        <v>175</v>
      </c>
      <c r="B58" s="1" t="s">
        <v>176</v>
      </c>
      <c r="C58" s="1" t="s">
        <v>223</v>
      </c>
      <c r="D58" s="14">
        <v>81.818181818181813</v>
      </c>
      <c r="E58" s="15">
        <v>1.337E-4</v>
      </c>
      <c r="F58" s="9">
        <v>2</v>
      </c>
    </row>
    <row r="59" spans="1:6" x14ac:dyDescent="0.3">
      <c r="A59" s="1" t="s">
        <v>177</v>
      </c>
      <c r="B59" s="1" t="s">
        <v>178</v>
      </c>
      <c r="C59" s="1" t="s">
        <v>240</v>
      </c>
      <c r="D59" s="14">
        <v>24.561403508771932</v>
      </c>
      <c r="E59" s="15">
        <v>0.75960000000000005</v>
      </c>
      <c r="F59" s="9">
        <v>2</v>
      </c>
    </row>
    <row r="60" spans="1:6" x14ac:dyDescent="0.3">
      <c r="A60" s="1" t="s">
        <v>179</v>
      </c>
      <c r="B60" s="1" t="s">
        <v>180</v>
      </c>
      <c r="C60" s="1" t="s">
        <v>223</v>
      </c>
      <c r="D60" s="14">
        <v>25.925925925925927</v>
      </c>
      <c r="E60" s="15">
        <v>0.63880000000000003</v>
      </c>
      <c r="F60" s="9">
        <v>2</v>
      </c>
    </row>
    <row r="61" spans="1:6" x14ac:dyDescent="0.3">
      <c r="A61" s="1" t="s">
        <v>39</v>
      </c>
      <c r="B61" s="1" t="s">
        <v>181</v>
      </c>
      <c r="C61" s="1" t="s">
        <v>225</v>
      </c>
      <c r="D61" s="14">
        <v>26.923076923076923</v>
      </c>
      <c r="E61" s="15">
        <v>0.65580000000000005</v>
      </c>
      <c r="F61" s="9">
        <v>2</v>
      </c>
    </row>
    <row r="62" spans="1:6" x14ac:dyDescent="0.3">
      <c r="A62" s="1" t="s">
        <v>45</v>
      </c>
      <c r="B62" s="1" t="s">
        <v>182</v>
      </c>
      <c r="C62" s="1" t="s">
        <v>240</v>
      </c>
      <c r="D62" s="14">
        <v>15.189873417721518</v>
      </c>
      <c r="E62" s="15">
        <v>0.218</v>
      </c>
      <c r="F62" s="9">
        <v>2</v>
      </c>
    </row>
    <row r="63" spans="1:6" x14ac:dyDescent="0.3">
      <c r="A63" s="1" t="s">
        <v>183</v>
      </c>
      <c r="B63" s="1" t="s">
        <v>184</v>
      </c>
      <c r="C63" s="1" t="s">
        <v>224</v>
      </c>
      <c r="D63" s="14">
        <v>19.444444444444443</v>
      </c>
      <c r="E63" s="15">
        <v>0.84430000000000005</v>
      </c>
      <c r="F63" s="9">
        <v>2</v>
      </c>
    </row>
    <row r="64" spans="1:6" x14ac:dyDescent="0.3">
      <c r="A64" s="1" t="s">
        <v>185</v>
      </c>
      <c r="B64" s="1" t="s">
        <v>186</v>
      </c>
      <c r="C64" s="1" t="s">
        <v>224</v>
      </c>
      <c r="D64" s="14">
        <v>11.111111111111111</v>
      </c>
      <c r="E64" s="15">
        <v>9.4219999999999998E-2</v>
      </c>
      <c r="F64" s="9">
        <v>2</v>
      </c>
    </row>
    <row r="65" spans="1:6" x14ac:dyDescent="0.3">
      <c r="A65" s="1" t="s">
        <v>187</v>
      </c>
      <c r="B65" s="1" t="s">
        <v>188</v>
      </c>
      <c r="C65" s="1" t="s">
        <v>224</v>
      </c>
      <c r="D65" s="14">
        <v>12.5</v>
      </c>
      <c r="E65" s="15">
        <v>0.1237</v>
      </c>
      <c r="F65" s="9">
        <v>2</v>
      </c>
    </row>
    <row r="66" spans="1:6" x14ac:dyDescent="0.3">
      <c r="A66" s="1" t="s">
        <v>189</v>
      </c>
      <c r="B66" s="1" t="s">
        <v>190</v>
      </c>
      <c r="C66" s="1" t="s">
        <v>235</v>
      </c>
      <c r="D66" s="14">
        <v>17.241379310344829</v>
      </c>
      <c r="E66" s="15">
        <v>0.52759999999999996</v>
      </c>
      <c r="F66" s="9">
        <v>2</v>
      </c>
    </row>
    <row r="67" spans="1:6" x14ac:dyDescent="0.3">
      <c r="A67" s="1" t="s">
        <v>191</v>
      </c>
      <c r="B67" s="1" t="s">
        <v>192</v>
      </c>
      <c r="C67" s="1" t="s">
        <v>225</v>
      </c>
      <c r="D67" s="14">
        <v>14.285714285714286</v>
      </c>
      <c r="E67" s="15">
        <v>0.4955</v>
      </c>
      <c r="F67" s="9">
        <v>2</v>
      </c>
    </row>
    <row r="68" spans="1:6" x14ac:dyDescent="0.3">
      <c r="A68" s="1" t="s">
        <v>193</v>
      </c>
      <c r="B68" s="1" t="s">
        <v>194</v>
      </c>
      <c r="C68" s="1" t="s">
        <v>241</v>
      </c>
      <c r="D68" s="14">
        <v>8.8607594936708853</v>
      </c>
      <c r="E68" s="15">
        <v>1.061E-2</v>
      </c>
      <c r="F68" s="9">
        <v>2</v>
      </c>
    </row>
    <row r="69" spans="1:6" x14ac:dyDescent="0.3">
      <c r="A69" s="1" t="s">
        <v>195</v>
      </c>
      <c r="B69" s="1" t="s">
        <v>196</v>
      </c>
      <c r="C69" s="1" t="s">
        <v>223</v>
      </c>
      <c r="D69" s="14">
        <v>33.333333333333336</v>
      </c>
      <c r="E69" s="15">
        <v>0.4294</v>
      </c>
      <c r="F69" s="9">
        <v>3</v>
      </c>
    </row>
    <row r="70" spans="1:6" x14ac:dyDescent="0.3">
      <c r="A70" s="1" t="s">
        <v>59</v>
      </c>
      <c r="B70" s="1" t="s">
        <v>197</v>
      </c>
      <c r="C70" s="1" t="s">
        <v>223</v>
      </c>
      <c r="D70" s="14">
        <v>45.833333333333336</v>
      </c>
      <c r="E70" s="15">
        <v>7.7179999999999999E-2</v>
      </c>
      <c r="F70" s="9">
        <v>3</v>
      </c>
    </row>
    <row r="71" spans="1:6" x14ac:dyDescent="0.3">
      <c r="A71" s="1" t="s">
        <v>198</v>
      </c>
      <c r="B71" s="1" t="s">
        <v>199</v>
      </c>
      <c r="C71" s="1" t="s">
        <v>223</v>
      </c>
      <c r="D71" s="14">
        <v>40</v>
      </c>
      <c r="E71" s="15">
        <v>0.13109999999999999</v>
      </c>
      <c r="F71" s="9">
        <v>3</v>
      </c>
    </row>
    <row r="72" spans="1:6" x14ac:dyDescent="0.3">
      <c r="A72" s="1" t="s">
        <v>79</v>
      </c>
      <c r="B72" s="1" t="s">
        <v>200</v>
      </c>
      <c r="C72" s="1" t="s">
        <v>223</v>
      </c>
      <c r="D72" s="14">
        <v>55.555555555555557</v>
      </c>
      <c r="E72" s="15">
        <v>2.8369999999999999E-2</v>
      </c>
      <c r="F72" s="9">
        <v>3</v>
      </c>
    </row>
    <row r="73" spans="1:6" x14ac:dyDescent="0.3">
      <c r="A73" s="6" t="s">
        <v>62</v>
      </c>
      <c r="B73" s="6" t="s">
        <v>201</v>
      </c>
      <c r="C73" s="6" t="s">
        <v>223</v>
      </c>
      <c r="D73" s="12">
        <v>42.307692307692307</v>
      </c>
      <c r="E73" s="13">
        <v>9.1009999999999994E-2</v>
      </c>
      <c r="F73" s="8">
        <v>3</v>
      </c>
    </row>
    <row r="74" spans="1:6" x14ac:dyDescent="0.3">
      <c r="A74" s="2" t="s">
        <v>202</v>
      </c>
      <c r="B74" s="2" t="s">
        <v>203</v>
      </c>
      <c r="C74" s="2" t="s">
        <v>204</v>
      </c>
      <c r="D74" s="16">
        <v>25</v>
      </c>
      <c r="E74" s="17">
        <v>0.74960000000000004</v>
      </c>
      <c r="F74" s="10">
        <v>0</v>
      </c>
    </row>
    <row r="75" spans="1:6" x14ac:dyDescent="0.3">
      <c r="A75" s="2" t="s">
        <v>205</v>
      </c>
      <c r="B75" s="2" t="s">
        <v>206</v>
      </c>
      <c r="C75" s="2" t="s">
        <v>204</v>
      </c>
      <c r="D75" s="16">
        <v>23.529411764705884</v>
      </c>
      <c r="E75" s="17">
        <v>1</v>
      </c>
      <c r="F75" s="10">
        <v>0</v>
      </c>
    </row>
    <row r="76" spans="1:6" x14ac:dyDescent="0.3">
      <c r="A76" s="2" t="s">
        <v>207</v>
      </c>
      <c r="B76" s="2" t="s">
        <v>208</v>
      </c>
      <c r="C76" s="2" t="s">
        <v>204</v>
      </c>
      <c r="D76" s="16">
        <v>27.272727272727273</v>
      </c>
      <c r="E76" s="17">
        <v>0.73340000000000005</v>
      </c>
      <c r="F76" s="10">
        <v>0</v>
      </c>
    </row>
    <row r="77" spans="1:6" x14ac:dyDescent="0.3">
      <c r="A77" s="2" t="s">
        <v>52</v>
      </c>
      <c r="B77" s="2" t="s">
        <v>209</v>
      </c>
      <c r="C77" s="2" t="s">
        <v>204</v>
      </c>
      <c r="D77" s="16">
        <v>21.875</v>
      </c>
      <c r="E77" s="17">
        <v>1</v>
      </c>
      <c r="F77" s="10">
        <v>0</v>
      </c>
    </row>
    <row r="78" spans="1:6" x14ac:dyDescent="0.3">
      <c r="A78" s="2" t="s">
        <v>53</v>
      </c>
      <c r="B78" s="2" t="s">
        <v>210</v>
      </c>
      <c r="C78" s="2" t="s">
        <v>204</v>
      </c>
      <c r="D78" s="16">
        <v>21.428571428571427</v>
      </c>
      <c r="E78" s="17">
        <v>1</v>
      </c>
      <c r="F78" s="10">
        <v>0</v>
      </c>
    </row>
    <row r="79" spans="1:6" x14ac:dyDescent="0.3">
      <c r="A79" s="2" t="s">
        <v>67</v>
      </c>
      <c r="B79" s="2" t="s">
        <v>211</v>
      </c>
      <c r="C79" s="2" t="s">
        <v>204</v>
      </c>
      <c r="D79" s="16">
        <v>15.909090909090908</v>
      </c>
      <c r="E79" s="17">
        <v>0.46860000000000002</v>
      </c>
      <c r="F79" s="10">
        <v>0</v>
      </c>
    </row>
    <row r="80" spans="1:6" x14ac:dyDescent="0.3">
      <c r="A80" s="2" t="s">
        <v>212</v>
      </c>
      <c r="B80" s="2" t="s">
        <v>213</v>
      </c>
      <c r="C80" s="2" t="s">
        <v>204</v>
      </c>
      <c r="D80" s="16">
        <v>12.5</v>
      </c>
      <c r="E80" s="17">
        <v>0.45619999999999999</v>
      </c>
      <c r="F80" s="10">
        <v>0</v>
      </c>
    </row>
    <row r="81" spans="1:6" x14ac:dyDescent="0.3">
      <c r="A81" s="2" t="s">
        <v>214</v>
      </c>
      <c r="B81" s="2" t="s">
        <v>215</v>
      </c>
      <c r="C81" s="2" t="s">
        <v>204</v>
      </c>
      <c r="D81" s="16">
        <v>9.2592592592592595</v>
      </c>
      <c r="E81" s="17">
        <v>5.985E-2</v>
      </c>
      <c r="F81" s="10">
        <v>0</v>
      </c>
    </row>
    <row r="82" spans="1:6" x14ac:dyDescent="0.3">
      <c r="A82" s="2" t="s">
        <v>216</v>
      </c>
      <c r="B82" s="2" t="s">
        <v>217</v>
      </c>
      <c r="C82" s="2" t="s">
        <v>204</v>
      </c>
      <c r="D82" s="16">
        <v>18.75</v>
      </c>
      <c r="E82" s="17">
        <v>1</v>
      </c>
      <c r="F82" s="10">
        <v>0</v>
      </c>
    </row>
    <row r="83" spans="1:6" x14ac:dyDescent="0.3">
      <c r="A83" s="2" t="s">
        <v>218</v>
      </c>
      <c r="B83" s="2" t="s">
        <v>219</v>
      </c>
      <c r="C83" s="2" t="s">
        <v>204</v>
      </c>
      <c r="D83" s="16">
        <v>15</v>
      </c>
      <c r="E83" s="17">
        <v>0.44440000000000002</v>
      </c>
      <c r="F83" s="10">
        <v>0</v>
      </c>
    </row>
    <row r="84" spans="1:6" x14ac:dyDescent="0.3">
      <c r="A84" s="2" t="s">
        <v>57</v>
      </c>
      <c r="B84" s="2" t="s">
        <v>220</v>
      </c>
      <c r="C84" s="2" t="s">
        <v>204</v>
      </c>
      <c r="D84" s="16">
        <v>12.5</v>
      </c>
      <c r="E84" s="17">
        <v>0.45619999999999999</v>
      </c>
      <c r="F84" s="10">
        <v>0</v>
      </c>
    </row>
    <row r="85" spans="1:6" x14ac:dyDescent="0.3">
      <c r="A85" s="5" t="s">
        <v>221</v>
      </c>
      <c r="B85" s="5" t="s">
        <v>222</v>
      </c>
      <c r="C85" s="5" t="s">
        <v>204</v>
      </c>
      <c r="D85" s="18">
        <v>17.647058823529413</v>
      </c>
      <c r="E85" s="19">
        <v>1</v>
      </c>
      <c r="F85" s="11">
        <v>0</v>
      </c>
    </row>
    <row r="88" spans="1:6" x14ac:dyDescent="0.3">
      <c r="A88" s="4"/>
      <c r="B88" s="7" t="s">
        <v>905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8"/>
  <sheetViews>
    <sheetView topLeftCell="A37" zoomScaleNormal="100" workbookViewId="0">
      <selection activeCell="D66" sqref="D66"/>
    </sheetView>
  </sheetViews>
  <sheetFormatPr baseColWidth="10" defaultColWidth="18.5546875" defaultRowHeight="15.6" x14ac:dyDescent="0.3"/>
  <cols>
    <col min="1" max="1" width="22.33203125" style="1" customWidth="1"/>
    <col min="2" max="2" width="45.21875" style="1" customWidth="1"/>
    <col min="3" max="3" width="18.5546875" style="1"/>
    <col min="4" max="4" width="30.77734375" style="1" customWidth="1"/>
    <col min="5" max="5" width="28.77734375" style="1" customWidth="1"/>
    <col min="6" max="6" width="18.5546875" style="1"/>
  </cols>
  <sheetData>
    <row r="1" spans="1:6" x14ac:dyDescent="0.3">
      <c r="A1" s="25" t="s">
        <v>815</v>
      </c>
    </row>
    <row r="2" spans="1:6" s="31" customFormat="1" x14ac:dyDescent="0.3">
      <c r="A2" s="28" t="s">
        <v>615</v>
      </c>
      <c r="B2" s="28" t="s">
        <v>620</v>
      </c>
      <c r="C2" s="28" t="s">
        <v>616</v>
      </c>
      <c r="D2" s="28" t="s">
        <v>619</v>
      </c>
      <c r="E2" s="28" t="s">
        <v>617</v>
      </c>
      <c r="F2" s="28" t="s">
        <v>618</v>
      </c>
    </row>
    <row r="3" spans="1:6" x14ac:dyDescent="0.3">
      <c r="A3" s="3" t="s">
        <v>33</v>
      </c>
      <c r="B3" s="3" t="s">
        <v>87</v>
      </c>
      <c r="C3" s="29" t="s">
        <v>227</v>
      </c>
      <c r="D3" s="3" t="s">
        <v>34</v>
      </c>
      <c r="E3" s="3" t="s">
        <v>35</v>
      </c>
      <c r="F3" s="29" t="s">
        <v>232</v>
      </c>
    </row>
    <row r="4" spans="1:6" x14ac:dyDescent="0.3">
      <c r="A4" s="3" t="s">
        <v>33</v>
      </c>
      <c r="B4" s="3" t="s">
        <v>87</v>
      </c>
      <c r="C4" s="29" t="s">
        <v>228</v>
      </c>
      <c r="D4" s="3" t="s">
        <v>56</v>
      </c>
      <c r="E4" s="3" t="s">
        <v>35</v>
      </c>
      <c r="F4" s="29" t="s">
        <v>232</v>
      </c>
    </row>
    <row r="5" spans="1:6" x14ac:dyDescent="0.3">
      <c r="A5" s="3" t="s">
        <v>33</v>
      </c>
      <c r="B5" s="3" t="s">
        <v>87</v>
      </c>
      <c r="C5" s="29" t="s">
        <v>230</v>
      </c>
      <c r="D5" s="3" t="s">
        <v>68</v>
      </c>
      <c r="E5" s="3" t="s">
        <v>35</v>
      </c>
      <c r="F5" s="29" t="s">
        <v>232</v>
      </c>
    </row>
    <row r="6" spans="1:6" x14ac:dyDescent="0.3">
      <c r="A6" s="1" t="s">
        <v>7</v>
      </c>
      <c r="B6" s="1" t="s">
        <v>150</v>
      </c>
      <c r="C6" s="9" t="s">
        <v>227</v>
      </c>
      <c r="D6" s="1" t="s">
        <v>8</v>
      </c>
      <c r="E6" s="1" t="s">
        <v>9</v>
      </c>
      <c r="F6" s="9" t="s">
        <v>232</v>
      </c>
    </row>
    <row r="7" spans="1:6" x14ac:dyDescent="0.3">
      <c r="A7" s="1" t="s">
        <v>7</v>
      </c>
      <c r="B7" s="1" t="s">
        <v>150</v>
      </c>
      <c r="C7" s="9" t="s">
        <v>228</v>
      </c>
      <c r="D7" s="1" t="s">
        <v>8</v>
      </c>
      <c r="E7" s="1" t="s">
        <v>9</v>
      </c>
      <c r="F7" s="9" t="s">
        <v>232</v>
      </c>
    </row>
    <row r="8" spans="1:6" x14ac:dyDescent="0.3">
      <c r="A8" s="1" t="s">
        <v>7</v>
      </c>
      <c r="B8" s="1" t="s">
        <v>150</v>
      </c>
      <c r="C8" s="9" t="s">
        <v>230</v>
      </c>
      <c r="D8" s="1" t="s">
        <v>8</v>
      </c>
      <c r="E8" s="1" t="s">
        <v>9</v>
      </c>
      <c r="F8" s="9" t="s">
        <v>232</v>
      </c>
    </row>
    <row r="9" spans="1:6" x14ac:dyDescent="0.3">
      <c r="A9" s="3" t="s">
        <v>30</v>
      </c>
      <c r="B9" s="3" t="s">
        <v>86</v>
      </c>
      <c r="C9" s="29" t="s">
        <v>227</v>
      </c>
      <c r="D9" s="3" t="s">
        <v>31</v>
      </c>
      <c r="E9" s="3" t="s">
        <v>32</v>
      </c>
      <c r="F9" s="29" t="s">
        <v>232</v>
      </c>
    </row>
    <row r="10" spans="1:6" x14ac:dyDescent="0.3">
      <c r="A10" s="3" t="s">
        <v>30</v>
      </c>
      <c r="B10" s="3" t="s">
        <v>86</v>
      </c>
      <c r="C10" s="29" t="s">
        <v>228</v>
      </c>
      <c r="D10" s="3" t="s">
        <v>55</v>
      </c>
      <c r="E10" s="3" t="s">
        <v>32</v>
      </c>
      <c r="F10" s="29" t="s">
        <v>232</v>
      </c>
    </row>
    <row r="11" spans="1:6" x14ac:dyDescent="0.3">
      <c r="A11" s="3" t="s">
        <v>30</v>
      </c>
      <c r="B11" s="3" t="s">
        <v>86</v>
      </c>
      <c r="C11" s="29" t="s">
        <v>230</v>
      </c>
      <c r="D11" s="3" t="s">
        <v>37</v>
      </c>
      <c r="E11" s="3" t="s">
        <v>32</v>
      </c>
      <c r="F11" s="29" t="s">
        <v>232</v>
      </c>
    </row>
    <row r="12" spans="1:6" x14ac:dyDescent="0.3">
      <c r="A12" s="1" t="s">
        <v>4</v>
      </c>
      <c r="B12" s="1" t="s">
        <v>119</v>
      </c>
      <c r="C12" s="9" t="s">
        <v>227</v>
      </c>
      <c r="D12" s="1" t="s">
        <v>5</v>
      </c>
      <c r="E12" s="1" t="s">
        <v>6</v>
      </c>
      <c r="F12" s="9" t="s">
        <v>232</v>
      </c>
    </row>
    <row r="13" spans="1:6" x14ac:dyDescent="0.3">
      <c r="A13" s="1" t="s">
        <v>4</v>
      </c>
      <c r="B13" s="1" t="s">
        <v>119</v>
      </c>
      <c r="C13" s="9" t="s">
        <v>228</v>
      </c>
      <c r="D13" s="1" t="s">
        <v>5</v>
      </c>
      <c r="E13" s="1" t="s">
        <v>6</v>
      </c>
      <c r="F13" s="9" t="s">
        <v>232</v>
      </c>
    </row>
    <row r="14" spans="1:6" x14ac:dyDescent="0.3">
      <c r="A14" s="1" t="s">
        <v>4</v>
      </c>
      <c r="B14" s="1" t="s">
        <v>119</v>
      </c>
      <c r="C14" s="9" t="s">
        <v>230</v>
      </c>
      <c r="D14" s="1" t="s">
        <v>5</v>
      </c>
      <c r="E14" s="1" t="s">
        <v>6</v>
      </c>
      <c r="F14" s="9" t="s">
        <v>232</v>
      </c>
    </row>
    <row r="15" spans="1:6" x14ac:dyDescent="0.3">
      <c r="A15" s="3" t="s">
        <v>62</v>
      </c>
      <c r="B15" s="3" t="s">
        <v>201</v>
      </c>
      <c r="C15" s="29" t="s">
        <v>228</v>
      </c>
      <c r="D15" s="3" t="s">
        <v>63</v>
      </c>
      <c r="E15" s="3" t="s">
        <v>64</v>
      </c>
      <c r="F15" s="29" t="s">
        <v>234</v>
      </c>
    </row>
    <row r="16" spans="1:6" x14ac:dyDescent="0.3">
      <c r="A16" s="1" t="s">
        <v>0</v>
      </c>
      <c r="B16" s="1" t="s">
        <v>154</v>
      </c>
      <c r="C16" s="9" t="s">
        <v>227</v>
      </c>
      <c r="D16" s="1" t="s">
        <v>1</v>
      </c>
      <c r="E16" s="1" t="s">
        <v>1</v>
      </c>
      <c r="F16" s="9" t="s">
        <v>623</v>
      </c>
    </row>
    <row r="17" spans="1:6" x14ac:dyDescent="0.3">
      <c r="A17" s="1" t="s">
        <v>0</v>
      </c>
      <c r="B17" s="1" t="s">
        <v>154</v>
      </c>
      <c r="C17" s="9" t="s">
        <v>228</v>
      </c>
      <c r="D17" s="1" t="s">
        <v>65</v>
      </c>
      <c r="E17" s="1" t="s">
        <v>1</v>
      </c>
      <c r="F17" s="9" t="s">
        <v>234</v>
      </c>
    </row>
    <row r="18" spans="1:6" x14ac:dyDescent="0.3">
      <c r="A18" s="3" t="s">
        <v>75</v>
      </c>
      <c r="B18" s="3" t="s">
        <v>172</v>
      </c>
      <c r="C18" s="29" t="s">
        <v>230</v>
      </c>
      <c r="D18" s="3" t="s">
        <v>76</v>
      </c>
      <c r="E18" s="3" t="s">
        <v>77</v>
      </c>
      <c r="F18" s="29" t="s">
        <v>232</v>
      </c>
    </row>
    <row r="19" spans="1:6" x14ac:dyDescent="0.3">
      <c r="A19" s="1" t="s">
        <v>13</v>
      </c>
      <c r="B19" s="1" t="s">
        <v>120</v>
      </c>
      <c r="C19" s="9" t="s">
        <v>227</v>
      </c>
      <c r="D19" s="1" t="s">
        <v>14</v>
      </c>
      <c r="E19" s="1" t="s">
        <v>15</v>
      </c>
      <c r="F19" s="9" t="s">
        <v>232</v>
      </c>
    </row>
    <row r="20" spans="1:6" x14ac:dyDescent="0.3">
      <c r="A20" s="1" t="s">
        <v>13</v>
      </c>
      <c r="B20" s="1" t="s">
        <v>120</v>
      </c>
      <c r="C20" s="9" t="s">
        <v>228</v>
      </c>
      <c r="D20" s="1" t="s">
        <v>48</v>
      </c>
      <c r="E20" s="1" t="s">
        <v>15</v>
      </c>
      <c r="F20" s="9" t="s">
        <v>232</v>
      </c>
    </row>
    <row r="21" spans="1:6" x14ac:dyDescent="0.3">
      <c r="A21" s="3" t="s">
        <v>19</v>
      </c>
      <c r="B21" s="3" t="s">
        <v>160</v>
      </c>
      <c r="C21" s="29" t="s">
        <v>227</v>
      </c>
      <c r="D21" s="3" t="s">
        <v>20</v>
      </c>
      <c r="E21" s="3" t="s">
        <v>20</v>
      </c>
      <c r="F21" s="29" t="s">
        <v>232</v>
      </c>
    </row>
    <row r="22" spans="1:6" x14ac:dyDescent="0.3">
      <c r="A22" s="3" t="s">
        <v>19</v>
      </c>
      <c r="B22" s="3" t="s">
        <v>160</v>
      </c>
      <c r="C22" s="29" t="s">
        <v>228</v>
      </c>
      <c r="D22" s="3" t="s">
        <v>20</v>
      </c>
      <c r="E22" s="3" t="s">
        <v>20</v>
      </c>
      <c r="F22" s="29" t="s">
        <v>232</v>
      </c>
    </row>
    <row r="23" spans="1:6" x14ac:dyDescent="0.3">
      <c r="A23" s="3" t="s">
        <v>19</v>
      </c>
      <c r="B23" s="3" t="s">
        <v>160</v>
      </c>
      <c r="C23" s="29" t="s">
        <v>230</v>
      </c>
      <c r="D23" s="3" t="s">
        <v>20</v>
      </c>
      <c r="E23" s="3" t="s">
        <v>20</v>
      </c>
      <c r="F23" s="29" t="s">
        <v>232</v>
      </c>
    </row>
    <row r="24" spans="1:6" x14ac:dyDescent="0.3">
      <c r="A24" s="1" t="s">
        <v>79</v>
      </c>
      <c r="B24" s="1" t="s">
        <v>200</v>
      </c>
      <c r="C24" s="9" t="s">
        <v>230</v>
      </c>
      <c r="D24" s="1" t="s">
        <v>80</v>
      </c>
      <c r="E24" s="1" t="s">
        <v>81</v>
      </c>
      <c r="F24" s="9" t="s">
        <v>233</v>
      </c>
    </row>
    <row r="25" spans="1:6" x14ac:dyDescent="0.3">
      <c r="A25" s="3" t="s">
        <v>42</v>
      </c>
      <c r="B25" s="3" t="s">
        <v>94</v>
      </c>
      <c r="C25" s="29" t="s">
        <v>229</v>
      </c>
      <c r="D25" s="3" t="s">
        <v>43</v>
      </c>
      <c r="E25" s="3" t="s">
        <v>44</v>
      </c>
      <c r="F25" s="29" t="s">
        <v>623</v>
      </c>
    </row>
    <row r="26" spans="1:6" x14ac:dyDescent="0.3">
      <c r="A26" s="3" t="s">
        <v>42</v>
      </c>
      <c r="B26" s="3" t="s">
        <v>94</v>
      </c>
      <c r="C26" s="29" t="s">
        <v>228</v>
      </c>
      <c r="D26" s="3" t="s">
        <v>58</v>
      </c>
      <c r="E26" s="3" t="s">
        <v>44</v>
      </c>
      <c r="F26" s="29" t="s">
        <v>232</v>
      </c>
    </row>
    <row r="27" spans="1:6" x14ac:dyDescent="0.3">
      <c r="A27" s="1" t="s">
        <v>82</v>
      </c>
      <c r="B27" s="1" t="s">
        <v>85</v>
      </c>
      <c r="C27" s="9" t="s">
        <v>231</v>
      </c>
      <c r="D27" s="1" t="s">
        <v>83</v>
      </c>
      <c r="E27" s="1" t="s">
        <v>84</v>
      </c>
      <c r="F27" s="9" t="s">
        <v>234</v>
      </c>
    </row>
    <row r="28" spans="1:6" x14ac:dyDescent="0.3">
      <c r="A28" s="3" t="s">
        <v>39</v>
      </c>
      <c r="B28" s="3" t="s">
        <v>181</v>
      </c>
      <c r="C28" s="29" t="s">
        <v>229</v>
      </c>
      <c r="D28" s="3" t="s">
        <v>40</v>
      </c>
      <c r="E28" s="3" t="s">
        <v>41</v>
      </c>
      <c r="F28" s="29" t="s">
        <v>623</v>
      </c>
    </row>
    <row r="29" spans="1:6" x14ac:dyDescent="0.3">
      <c r="A29" s="3" t="s">
        <v>39</v>
      </c>
      <c r="B29" s="3" t="s">
        <v>181</v>
      </c>
      <c r="C29" s="29" t="s">
        <v>230</v>
      </c>
      <c r="D29" s="3" t="s">
        <v>66</v>
      </c>
      <c r="E29" s="3" t="s">
        <v>41</v>
      </c>
      <c r="F29" s="29" t="s">
        <v>232</v>
      </c>
    </row>
    <row r="30" spans="1:6" x14ac:dyDescent="0.3">
      <c r="A30" s="1" t="s">
        <v>10</v>
      </c>
      <c r="B30" s="1" t="s">
        <v>153</v>
      </c>
      <c r="C30" s="9" t="s">
        <v>227</v>
      </c>
      <c r="D30" s="1" t="s">
        <v>11</v>
      </c>
      <c r="E30" s="1" t="s">
        <v>12</v>
      </c>
      <c r="F30" s="9" t="s">
        <v>232</v>
      </c>
    </row>
    <row r="31" spans="1:6" x14ac:dyDescent="0.3">
      <c r="A31" s="3" t="s">
        <v>16</v>
      </c>
      <c r="B31" s="3" t="s">
        <v>122</v>
      </c>
      <c r="C31" s="29" t="s">
        <v>227</v>
      </c>
      <c r="D31" s="3" t="s">
        <v>17</v>
      </c>
      <c r="E31" s="3" t="s">
        <v>18</v>
      </c>
      <c r="F31" s="29" t="s">
        <v>232</v>
      </c>
    </row>
    <row r="32" spans="1:6" x14ac:dyDescent="0.3">
      <c r="A32" s="3" t="s">
        <v>16</v>
      </c>
      <c r="B32" s="3" t="s">
        <v>122</v>
      </c>
      <c r="C32" s="29" t="s">
        <v>228</v>
      </c>
      <c r="D32" s="3" t="s">
        <v>17</v>
      </c>
      <c r="E32" s="3" t="s">
        <v>18</v>
      </c>
      <c r="F32" s="29" t="s">
        <v>232</v>
      </c>
    </row>
    <row r="33" spans="1:6" x14ac:dyDescent="0.3">
      <c r="A33" s="3" t="s">
        <v>16</v>
      </c>
      <c r="B33" s="3" t="s">
        <v>122</v>
      </c>
      <c r="C33" s="29" t="s">
        <v>230</v>
      </c>
      <c r="D33" s="3" t="s">
        <v>17</v>
      </c>
      <c r="E33" s="3" t="s">
        <v>18</v>
      </c>
      <c r="F33" s="29" t="s">
        <v>232</v>
      </c>
    </row>
    <row r="34" spans="1:6" x14ac:dyDescent="0.3">
      <c r="A34" s="1" t="s">
        <v>2</v>
      </c>
      <c r="B34" s="1" t="s">
        <v>97</v>
      </c>
      <c r="C34" s="9" t="s">
        <v>227</v>
      </c>
      <c r="D34" s="1" t="s">
        <v>3</v>
      </c>
      <c r="E34" s="1" t="s">
        <v>3</v>
      </c>
      <c r="F34" s="9" t="s">
        <v>623</v>
      </c>
    </row>
    <row r="35" spans="1:6" x14ac:dyDescent="0.3">
      <c r="A35" s="3" t="s">
        <v>59</v>
      </c>
      <c r="B35" s="3" t="s">
        <v>197</v>
      </c>
      <c r="C35" s="29" t="s">
        <v>228</v>
      </c>
      <c r="D35" s="3" t="s">
        <v>60</v>
      </c>
      <c r="E35" s="3" t="s">
        <v>61</v>
      </c>
      <c r="F35" s="29" t="s">
        <v>234</v>
      </c>
    </row>
    <row r="36" spans="1:6" x14ac:dyDescent="0.3">
      <c r="A36" s="3" t="s">
        <v>59</v>
      </c>
      <c r="B36" s="3" t="s">
        <v>197</v>
      </c>
      <c r="C36" s="29" t="s">
        <v>230</v>
      </c>
      <c r="D36" s="3" t="s">
        <v>78</v>
      </c>
      <c r="E36" s="3" t="s">
        <v>61</v>
      </c>
      <c r="F36" s="29" t="s">
        <v>233</v>
      </c>
    </row>
    <row r="37" spans="1:6" x14ac:dyDescent="0.3">
      <c r="A37" s="1" t="s">
        <v>24</v>
      </c>
      <c r="B37" s="1" t="s">
        <v>136</v>
      </c>
      <c r="C37" s="9" t="s">
        <v>227</v>
      </c>
      <c r="D37" s="1" t="s">
        <v>25</v>
      </c>
      <c r="E37" s="1" t="s">
        <v>26</v>
      </c>
      <c r="F37" s="9" t="s">
        <v>232</v>
      </c>
    </row>
    <row r="38" spans="1:6" x14ac:dyDescent="0.3">
      <c r="A38" s="1" t="s">
        <v>24</v>
      </c>
      <c r="B38" s="1" t="s">
        <v>136</v>
      </c>
      <c r="C38" s="9" t="s">
        <v>228</v>
      </c>
      <c r="D38" s="1" t="s">
        <v>54</v>
      </c>
      <c r="E38" s="1" t="s">
        <v>26</v>
      </c>
      <c r="F38" s="9" t="s">
        <v>232</v>
      </c>
    </row>
    <row r="39" spans="1:6" x14ac:dyDescent="0.3">
      <c r="A39" s="1" t="s">
        <v>24</v>
      </c>
      <c r="B39" s="1" t="s">
        <v>136</v>
      </c>
      <c r="C39" s="9" t="s">
        <v>230</v>
      </c>
      <c r="D39" s="1" t="s">
        <v>54</v>
      </c>
      <c r="E39" s="1" t="s">
        <v>26</v>
      </c>
      <c r="F39" s="9" t="s">
        <v>232</v>
      </c>
    </row>
    <row r="40" spans="1:6" x14ac:dyDescent="0.3">
      <c r="A40" s="3" t="s">
        <v>36</v>
      </c>
      <c r="B40" s="3" t="s">
        <v>171</v>
      </c>
      <c r="C40" s="29" t="s">
        <v>227</v>
      </c>
      <c r="D40" s="3" t="s">
        <v>37</v>
      </c>
      <c r="E40" s="3" t="s">
        <v>38</v>
      </c>
      <c r="F40" s="29" t="s">
        <v>232</v>
      </c>
    </row>
    <row r="41" spans="1:6" x14ac:dyDescent="0.3">
      <c r="A41" s="3" t="s">
        <v>36</v>
      </c>
      <c r="B41" s="3" t="s">
        <v>171</v>
      </c>
      <c r="C41" s="29" t="s">
        <v>228</v>
      </c>
      <c r="D41" s="3" t="s">
        <v>55</v>
      </c>
      <c r="E41" s="3" t="s">
        <v>38</v>
      </c>
      <c r="F41" s="29" t="s">
        <v>232</v>
      </c>
    </row>
    <row r="42" spans="1:6" x14ac:dyDescent="0.3">
      <c r="A42" s="3" t="s">
        <v>36</v>
      </c>
      <c r="B42" s="3" t="s">
        <v>171</v>
      </c>
      <c r="C42" s="29" t="s">
        <v>230</v>
      </c>
      <c r="D42" s="3" t="s">
        <v>37</v>
      </c>
      <c r="E42" s="3" t="s">
        <v>38</v>
      </c>
      <c r="F42" s="29" t="s">
        <v>232</v>
      </c>
    </row>
    <row r="43" spans="1:6" x14ac:dyDescent="0.3">
      <c r="A43" s="1" t="s">
        <v>72</v>
      </c>
      <c r="B43" s="1" t="s">
        <v>102</v>
      </c>
      <c r="C43" s="9" t="s">
        <v>230</v>
      </c>
      <c r="D43" s="1" t="s">
        <v>73</v>
      </c>
      <c r="E43" s="1" t="s">
        <v>74</v>
      </c>
      <c r="F43" s="9" t="s">
        <v>232</v>
      </c>
    </row>
    <row r="44" spans="1:6" x14ac:dyDescent="0.3">
      <c r="A44" s="3" t="s">
        <v>45</v>
      </c>
      <c r="B44" s="3" t="s">
        <v>182</v>
      </c>
      <c r="C44" s="29" t="s">
        <v>228</v>
      </c>
      <c r="D44" s="3" t="s">
        <v>46</v>
      </c>
      <c r="E44" s="3" t="s">
        <v>47</v>
      </c>
      <c r="F44" s="29" t="s">
        <v>232</v>
      </c>
    </row>
    <row r="45" spans="1:6" x14ac:dyDescent="0.3">
      <c r="A45" s="1" t="s">
        <v>27</v>
      </c>
      <c r="B45" s="1" t="s">
        <v>139</v>
      </c>
      <c r="C45" s="9" t="s">
        <v>227</v>
      </c>
      <c r="D45" s="1" t="s">
        <v>28</v>
      </c>
      <c r="E45" s="1" t="s">
        <v>29</v>
      </c>
      <c r="F45" s="9" t="s">
        <v>232</v>
      </c>
    </row>
    <row r="46" spans="1:6" x14ac:dyDescent="0.3">
      <c r="A46" s="1" t="s">
        <v>27</v>
      </c>
      <c r="B46" s="1" t="s">
        <v>139</v>
      </c>
      <c r="C46" s="9" t="s">
        <v>230</v>
      </c>
      <c r="D46" s="1" t="s">
        <v>28</v>
      </c>
      <c r="E46" s="1" t="s">
        <v>29</v>
      </c>
      <c r="F46" s="9" t="s">
        <v>232</v>
      </c>
    </row>
    <row r="47" spans="1:6" x14ac:dyDescent="0.3">
      <c r="A47" s="3" t="s">
        <v>69</v>
      </c>
      <c r="B47" s="3" t="s">
        <v>157</v>
      </c>
      <c r="C47" s="29" t="s">
        <v>230</v>
      </c>
      <c r="D47" s="3" t="s">
        <v>70</v>
      </c>
      <c r="E47" s="3" t="s">
        <v>71</v>
      </c>
      <c r="F47" s="29" t="s">
        <v>232</v>
      </c>
    </row>
    <row r="48" spans="1:6" x14ac:dyDescent="0.3">
      <c r="A48" s="1" t="s">
        <v>49</v>
      </c>
      <c r="B48" s="1" t="s">
        <v>121</v>
      </c>
      <c r="C48" s="9" t="s">
        <v>228</v>
      </c>
      <c r="D48" s="1" t="s">
        <v>50</v>
      </c>
      <c r="E48" s="1" t="s">
        <v>51</v>
      </c>
      <c r="F48" s="9" t="s">
        <v>232</v>
      </c>
    </row>
    <row r="49" spans="1:6" x14ac:dyDescent="0.3">
      <c r="A49" s="3" t="s">
        <v>21</v>
      </c>
      <c r="B49" s="3" t="s">
        <v>131</v>
      </c>
      <c r="C49" s="29" t="s">
        <v>227</v>
      </c>
      <c r="D49" s="3" t="s">
        <v>22</v>
      </c>
      <c r="E49" s="3" t="s">
        <v>23</v>
      </c>
      <c r="F49" s="29" t="s">
        <v>232</v>
      </c>
    </row>
    <row r="50" spans="1:6" x14ac:dyDescent="0.3">
      <c r="A50" s="3" t="s">
        <v>21</v>
      </c>
      <c r="B50" s="3" t="s">
        <v>131</v>
      </c>
      <c r="C50" s="29" t="s">
        <v>228</v>
      </c>
      <c r="D50" s="3" t="s">
        <v>22</v>
      </c>
      <c r="E50" s="3" t="s">
        <v>23</v>
      </c>
      <c r="F50" s="29" t="s">
        <v>232</v>
      </c>
    </row>
    <row r="51" spans="1:6" x14ac:dyDescent="0.3">
      <c r="A51" s="20" t="s">
        <v>21</v>
      </c>
      <c r="B51" s="20" t="s">
        <v>131</v>
      </c>
      <c r="C51" s="30" t="s">
        <v>230</v>
      </c>
      <c r="D51" s="20" t="s">
        <v>22</v>
      </c>
      <c r="E51" s="20" t="s">
        <v>23</v>
      </c>
      <c r="F51" s="30" t="s">
        <v>232</v>
      </c>
    </row>
    <row r="53" spans="1:6" x14ac:dyDescent="0.3">
      <c r="A53" s="44" t="s">
        <v>632</v>
      </c>
    </row>
    <row r="54" spans="1:6" x14ac:dyDescent="0.3">
      <c r="A54" s="4" t="s">
        <v>624</v>
      </c>
    </row>
    <row r="55" spans="1:6" x14ac:dyDescent="0.3">
      <c r="A55" s="4" t="s">
        <v>630</v>
      </c>
    </row>
    <row r="56" spans="1:6" x14ac:dyDescent="0.3">
      <c r="A56" s="4" t="s">
        <v>631</v>
      </c>
    </row>
    <row r="57" spans="1:6" x14ac:dyDescent="0.3">
      <c r="A57" s="4" t="s">
        <v>625</v>
      </c>
    </row>
    <row r="58" spans="1:6" x14ac:dyDescent="0.3">
      <c r="A58" s="4" t="s">
        <v>626</v>
      </c>
    </row>
  </sheetData>
  <sortState ref="A3:F51">
    <sortCondition ref="B3:B51"/>
  </sortState>
  <pageMargins left="0.7" right="0.7" top="0.78740157499999996" bottom="0.78740157499999996" header="0.3" footer="0.3"/>
  <pageSetup paperSize="9" scale="53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37"/>
  <sheetViews>
    <sheetView zoomScaleNormal="100" workbookViewId="0">
      <selection activeCell="F35" sqref="F35"/>
    </sheetView>
  </sheetViews>
  <sheetFormatPr baseColWidth="10" defaultRowHeight="14.4" x14ac:dyDescent="0.3"/>
  <cols>
    <col min="1" max="1" width="22" customWidth="1"/>
  </cols>
  <sheetData>
    <row r="1" spans="1:1" ht="15.6" x14ac:dyDescent="0.3">
      <c r="A1" s="40" t="s">
        <v>821</v>
      </c>
    </row>
    <row r="30" spans="1:3" ht="15.6" x14ac:dyDescent="0.3">
      <c r="C30" s="4" t="s">
        <v>904</v>
      </c>
    </row>
    <row r="32" spans="1:3" ht="15.6" x14ac:dyDescent="0.3">
      <c r="A32" s="39" t="s">
        <v>632</v>
      </c>
    </row>
    <row r="33" spans="1:1" ht="15.6" x14ac:dyDescent="0.3">
      <c r="A33" s="4" t="s">
        <v>903</v>
      </c>
    </row>
    <row r="34" spans="1:1" ht="15.6" x14ac:dyDescent="0.3">
      <c r="A34" s="4" t="s">
        <v>630</v>
      </c>
    </row>
    <row r="35" spans="1:1" ht="15.6" x14ac:dyDescent="0.3">
      <c r="A35" s="4" t="s">
        <v>631</v>
      </c>
    </row>
    <row r="36" spans="1:1" ht="15.6" x14ac:dyDescent="0.3">
      <c r="A36" s="4" t="s">
        <v>625</v>
      </c>
    </row>
    <row r="37" spans="1:1" ht="15.6" x14ac:dyDescent="0.3">
      <c r="A37" s="4" t="s">
        <v>902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Overview</vt:lpstr>
      <vt:lpstr>All annotated metabolites</vt:lpstr>
      <vt:lpstr>Enrichments</vt:lpstr>
      <vt:lpstr>Sig. metabolites in sig. PWs</vt:lpstr>
      <vt:lpstr>PCAs with Q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Jensen-Kroll</dc:creator>
  <cp:lastModifiedBy>Julia Jensen-Kroll</cp:lastModifiedBy>
  <cp:lastPrinted>2022-06-08T09:40:45Z</cp:lastPrinted>
  <dcterms:created xsi:type="dcterms:W3CDTF">2022-05-03T20:26:10Z</dcterms:created>
  <dcterms:modified xsi:type="dcterms:W3CDTF">2022-09-01T11:23:51Z</dcterms:modified>
</cp:coreProperties>
</file>